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0" windowWidth="13785" windowHeight="10050"/>
  </bookViews>
  <sheets>
    <sheet name="Data Surveys" sheetId="4" r:id="rId1"/>
  </sheets>
  <calcPr calcId="145621" concurrentCalc="0"/>
</workbook>
</file>

<file path=xl/calcChain.xml><?xml version="1.0" encoding="utf-8"?>
<calcChain xmlns="http://schemas.openxmlformats.org/spreadsheetml/2006/main">
  <c r="H592" i="4" l="1"/>
  <c r="H591" i="4"/>
  <c r="M578" i="4"/>
  <c r="L578" i="4"/>
  <c r="K578" i="4"/>
  <c r="J578" i="4"/>
  <c r="H558" i="4"/>
  <c r="H557" i="4"/>
  <c r="H540" i="4"/>
  <c r="H539" i="4"/>
  <c r="H522" i="4"/>
  <c r="H521" i="4"/>
  <c r="H504" i="4"/>
  <c r="H503" i="4"/>
  <c r="H486" i="4"/>
  <c r="H485" i="4"/>
  <c r="H452" i="4"/>
  <c r="H451" i="4"/>
  <c r="H434" i="4"/>
  <c r="H433" i="4"/>
  <c r="M420" i="4"/>
  <c r="L420" i="4"/>
  <c r="K420" i="4"/>
  <c r="J420" i="4"/>
  <c r="H416" i="4"/>
  <c r="H415" i="4"/>
  <c r="M402" i="4"/>
  <c r="L402" i="4"/>
  <c r="K402" i="4"/>
  <c r="J402" i="4"/>
  <c r="H398" i="4"/>
  <c r="H397" i="4"/>
  <c r="M384" i="4"/>
  <c r="L384" i="4"/>
  <c r="K384" i="4"/>
  <c r="J384" i="4"/>
  <c r="H380" i="4"/>
  <c r="H379" i="4"/>
  <c r="M366" i="4"/>
  <c r="L366" i="4"/>
  <c r="K366" i="4"/>
  <c r="J366" i="4"/>
  <c r="H362" i="4"/>
  <c r="H361" i="4"/>
  <c r="M348" i="4"/>
  <c r="L348" i="4"/>
  <c r="K348" i="4"/>
  <c r="J348" i="4"/>
  <c r="H344" i="4"/>
  <c r="H343" i="4"/>
  <c r="M330" i="4"/>
  <c r="L330" i="4"/>
  <c r="K330" i="4"/>
  <c r="J330" i="4"/>
  <c r="H326" i="4"/>
  <c r="H325" i="4"/>
  <c r="M312" i="4"/>
  <c r="L312" i="4"/>
  <c r="K312" i="4"/>
  <c r="J312" i="4"/>
  <c r="H308" i="4"/>
  <c r="H307" i="4"/>
  <c r="M294" i="4"/>
  <c r="L294" i="4"/>
  <c r="K294" i="4"/>
  <c r="J294" i="4"/>
  <c r="H290" i="4"/>
  <c r="H289" i="4"/>
  <c r="M276" i="4"/>
  <c r="L276" i="4"/>
  <c r="K276" i="4"/>
  <c r="J276" i="4"/>
  <c r="H272" i="4"/>
  <c r="H271" i="4"/>
  <c r="M258" i="4"/>
  <c r="L258" i="4"/>
  <c r="K258" i="4"/>
  <c r="J258" i="4"/>
  <c r="H254" i="4"/>
  <c r="H253" i="4"/>
  <c r="M240" i="4"/>
  <c r="L240" i="4"/>
  <c r="K240" i="4"/>
  <c r="J240" i="4"/>
  <c r="H236" i="4"/>
  <c r="H235" i="4"/>
  <c r="M222" i="4"/>
  <c r="L222" i="4"/>
  <c r="K222" i="4"/>
  <c r="J222" i="4"/>
  <c r="H218" i="4"/>
  <c r="H217" i="4"/>
  <c r="M204" i="4"/>
  <c r="L204" i="4"/>
  <c r="K204" i="4"/>
  <c r="J204" i="4"/>
  <c r="H200" i="4"/>
  <c r="H199" i="4"/>
  <c r="M186" i="4"/>
  <c r="L186" i="4"/>
  <c r="K186" i="4"/>
  <c r="J186" i="4"/>
  <c r="H182" i="4"/>
  <c r="H181" i="4"/>
  <c r="M168" i="4"/>
  <c r="L168" i="4"/>
  <c r="K168" i="4"/>
  <c r="J168" i="4"/>
  <c r="H164" i="4"/>
  <c r="H163" i="4"/>
  <c r="M150" i="4"/>
  <c r="L150" i="4"/>
  <c r="K150" i="4"/>
  <c r="J150" i="4"/>
  <c r="H146" i="4"/>
  <c r="H145" i="4"/>
  <c r="M132" i="4"/>
  <c r="L132" i="4"/>
  <c r="K132" i="4"/>
  <c r="J132" i="4"/>
  <c r="H128" i="4"/>
  <c r="H127" i="4"/>
  <c r="M114" i="4"/>
  <c r="L114" i="4"/>
  <c r="K114" i="4"/>
  <c r="J114" i="4"/>
  <c r="H110" i="4"/>
  <c r="H109" i="4"/>
  <c r="M96" i="4"/>
  <c r="L96" i="4"/>
  <c r="K96" i="4"/>
  <c r="J96" i="4"/>
  <c r="H92" i="4"/>
  <c r="H91" i="4"/>
  <c r="M78" i="4"/>
  <c r="L78" i="4"/>
  <c r="K78" i="4"/>
  <c r="J78" i="4"/>
  <c r="H74" i="4"/>
  <c r="H73" i="4"/>
  <c r="M60" i="4"/>
  <c r="L60" i="4"/>
  <c r="K60" i="4"/>
  <c r="J60" i="4"/>
  <c r="H56" i="4"/>
  <c r="H55" i="4"/>
  <c r="M42" i="4"/>
  <c r="L42" i="4"/>
  <c r="K42" i="4"/>
  <c r="J42" i="4"/>
  <c r="H38" i="4"/>
  <c r="H37" i="4"/>
  <c r="H20" i="4"/>
  <c r="H19" i="4"/>
  <c r="M6" i="4"/>
  <c r="L6" i="4"/>
  <c r="K6" i="4"/>
  <c r="J6" i="4"/>
</calcChain>
</file>

<file path=xl/sharedStrings.xml><?xml version="1.0" encoding="utf-8"?>
<sst xmlns="http://schemas.openxmlformats.org/spreadsheetml/2006/main" count="2415" uniqueCount="75">
  <si>
    <t>Table</t>
  </si>
  <si>
    <t>Indicator</t>
  </si>
  <si>
    <t>By</t>
  </si>
  <si>
    <t>Characteristic</t>
  </si>
  <si>
    <t>1991-92 DHS</t>
  </si>
  <si>
    <t>1996 DHS</t>
  </si>
  <si>
    <t>2004-05 DHS</t>
  </si>
  <si>
    <t>2010 DHS</t>
  </si>
  <si>
    <t>Number of antenatal care visits and timing of first visit</t>
  </si>
  <si>
    <t>Antenatal visits for pregnancy: 4+ visits</t>
  </si>
  <si>
    <t>Total</t>
  </si>
  <si>
    <t>Period before the survey: Births in five years preceding the survey</t>
  </si>
  <si>
    <t>Timing of first antenatal check: Less than 6 months</t>
  </si>
  <si>
    <t>Period before the survey: Births in three years preceding the survey</t>
  </si>
  <si>
    <t>Antenatal care</t>
  </si>
  <si>
    <t>Antenatal care: Doctor</t>
  </si>
  <si>
    <t>Births in five years preceding the survey</t>
  </si>
  <si>
    <t>Region: ..Arusha</t>
  </si>
  <si>
    <t>Births in three years preceding the survey</t>
  </si>
  <si>
    <t>Antenatal care: Other health professional</t>
  </si>
  <si>
    <t>Assistance during delivery</t>
  </si>
  <si>
    <t>Assistance during delivery: Doctor</t>
  </si>
  <si>
    <t>Assistance during delivery: Other health professional</t>
  </si>
  <si>
    <t>Treatment of diarrhea</t>
  </si>
  <si>
    <t>Diarrhea treatment: No ORS, RHS or increased fluids</t>
  </si>
  <si>
    <t>Need for family planning services among currently married women (Revised)</t>
  </si>
  <si>
    <t>Need for family planning: % demand satisfied</t>
  </si>
  <si>
    <t>Place of delivery</t>
  </si>
  <si>
    <t>Place of delivery: Health facility</t>
  </si>
  <si>
    <t>Prevalence and treatment of acute respiratory infection and of fever</t>
  </si>
  <si>
    <t>Respiratory or fever infection: Percentage of children with ARI taken to a health facility</t>
  </si>
  <si>
    <t>Vaccinations by background characteristics</t>
  </si>
  <si>
    <t>Vaccinations: BCG</t>
  </si>
  <si>
    <t>Vaccinations: DPT 3</t>
  </si>
  <si>
    <t>Vaccinations: Measles</t>
  </si>
  <si>
    <t>Region: ..Arusha/Manyara</t>
  </si>
  <si>
    <t>Region: ..Dar es Salaam</t>
  </si>
  <si>
    <t>Region: ..Dodoma</t>
  </si>
  <si>
    <t>Region: ..Iringa</t>
  </si>
  <si>
    <t>Region: ..Kagera</t>
  </si>
  <si>
    <t>Region: ..Kigoma</t>
  </si>
  <si>
    <t>Region: ..Kilimanjaro</t>
  </si>
  <si>
    <t>Region: ..Lindi</t>
  </si>
  <si>
    <t>Region: ..Manyara</t>
  </si>
  <si>
    <t>Region: ..Mara</t>
  </si>
  <si>
    <t>Region: ..Mbeya</t>
  </si>
  <si>
    <t>Region: ..Morogoro</t>
  </si>
  <si>
    <t>Region: ..Mtwara</t>
  </si>
  <si>
    <t>Region: ..Mwanza</t>
  </si>
  <si>
    <t>Region: ..Pwani</t>
  </si>
  <si>
    <t>Region: ..Rukwa</t>
  </si>
  <si>
    <t>Region: ..Ruvuma</t>
  </si>
  <si>
    <t>Region: ..Shinyanga</t>
  </si>
  <si>
    <t>Region: ..Singida</t>
  </si>
  <si>
    <t>Region: ..Tabora</t>
  </si>
  <si>
    <t>Region: ..Tanga</t>
  </si>
  <si>
    <t>Region: Central</t>
  </si>
  <si>
    <t>Region: Eastern</t>
  </si>
  <si>
    <t>Region: Lake</t>
  </si>
  <si>
    <t>Region: Mainland</t>
  </si>
  <si>
    <t>Region: Northern</t>
  </si>
  <si>
    <t>Region: Southern</t>
  </si>
  <si>
    <t>Region: Southern Highlands</t>
  </si>
  <si>
    <t>Region: Western</t>
  </si>
  <si>
    <t>Region: Zanzibar</t>
  </si>
  <si>
    <t>Region: Zanzibar 1999</t>
  </si>
  <si>
    <t>ICF International, 2012.  MEASURE DHS STATcompiler  -  http://www.statcompiler.com  -  November 13 2013.</t>
  </si>
  <si>
    <t>Percent distribution of live births in the  three (five) years preceding the survey by source of antenatal care during pregnancy, according to maternal and background characteristics.</t>
  </si>
  <si>
    <t>Percent distribution of live births in the last three (five) years preceding the survey, by place of delivery, according to selected background characteristics.</t>
  </si>
  <si>
    <t>Percent distribution of live births in the last three (five) years preceding the survey, by type of assistance during delivery, according to selected background characteristics.</t>
  </si>
  <si>
    <t>Percent distribution of women who had a live birth in the three (five) years preceding the survey by number of antenatal care (ANC) visits, and by the timing of the first visit.</t>
  </si>
  <si>
    <t>Percentage of childen under three (five) with diarrhea in the two weeks preceding the survey who were taken for a treatment to a healthy facility or provider, percentage who received oral rehydration solution (ORS), and percentage who did not receive any treatment.</t>
  </si>
  <si>
    <t>Percentage of children 12-23 months who had received specific vaccines by the time of the survey (according to the vaccination card or the mother's report) and the percentage with a vaccination card, by selected background characteristics</t>
  </si>
  <si>
    <t>Percentage of children under three (five) years who were ill with a cough accompained with rapid breathing and the percentage who were ill with fever during the two weeks preceding the survey, and the percentage of ill children who were treated with specific remedies, by selected background characteristics.</t>
  </si>
  <si>
    <t>Percentage of currently married women with unmet need for family planning, met need for family planning, and the total demand for family planning servic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1"/>
      <color theme="1"/>
      <name val="Calibri"/>
      <family val="2"/>
      <scheme val="minor"/>
    </font>
    <font>
      <sz val="9"/>
      <color theme="1"/>
      <name val="Calibri"/>
      <family val="2"/>
      <scheme val="minor"/>
    </font>
    <font>
      <sz val="9"/>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64" fontId="1" fillId="0" borderId="0" xfId="0" applyNumberFormat="1"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09"/>
  <sheetViews>
    <sheetView tabSelected="1" workbookViewId="0">
      <selection activeCell="C26" sqref="C26"/>
    </sheetView>
  </sheetViews>
  <sheetFormatPr defaultRowHeight="12" x14ac:dyDescent="0.2"/>
  <cols>
    <col min="1" max="1" width="9.140625" style="1"/>
    <col min="2" max="2" width="35.42578125" style="1" customWidth="1"/>
    <col min="3" max="3" width="31.85546875" style="1" customWidth="1"/>
    <col min="4" max="4" width="25.85546875" style="1" customWidth="1"/>
    <col min="5" max="8" width="9.140625" style="1"/>
    <col min="9" max="9" width="4.42578125" style="1" customWidth="1"/>
    <col min="10" max="16384" width="9.140625" style="1"/>
  </cols>
  <sheetData>
    <row r="1" spans="1:13" x14ac:dyDescent="0.2">
      <c r="A1" s="1" t="s">
        <v>0</v>
      </c>
      <c r="B1" s="1" t="s">
        <v>1</v>
      </c>
      <c r="C1" s="1" t="s">
        <v>2</v>
      </c>
      <c r="D1" s="1" t="s">
        <v>3</v>
      </c>
      <c r="E1" s="1" t="s">
        <v>4</v>
      </c>
      <c r="F1" s="1" t="s">
        <v>5</v>
      </c>
      <c r="G1" s="1" t="s">
        <v>6</v>
      </c>
      <c r="H1" s="1" t="s">
        <v>7</v>
      </c>
      <c r="J1" s="1" t="s">
        <v>4</v>
      </c>
      <c r="K1" s="1" t="s">
        <v>5</v>
      </c>
      <c r="L1" s="1" t="s">
        <v>6</v>
      </c>
      <c r="M1" s="1" t="s">
        <v>7</v>
      </c>
    </row>
    <row r="2" spans="1:13" x14ac:dyDescent="0.2">
      <c r="A2" s="1" t="s">
        <v>8</v>
      </c>
      <c r="B2" s="1" t="s">
        <v>9</v>
      </c>
      <c r="C2" s="1" t="s">
        <v>10</v>
      </c>
      <c r="D2" s="1" t="s">
        <v>11</v>
      </c>
      <c r="E2" s="1">
        <v>69.3</v>
      </c>
      <c r="F2" s="1">
        <v>69.5</v>
      </c>
      <c r="G2" s="1">
        <v>61.5</v>
      </c>
      <c r="H2" s="1">
        <v>42.8</v>
      </c>
    </row>
    <row r="3" spans="1:13" x14ac:dyDescent="0.2">
      <c r="A3" s="1" t="s">
        <v>8</v>
      </c>
      <c r="B3" s="1" t="s">
        <v>12</v>
      </c>
      <c r="C3" s="1" t="s">
        <v>10</v>
      </c>
      <c r="D3" s="1" t="s">
        <v>11</v>
      </c>
      <c r="E3" s="1">
        <v>60.1</v>
      </c>
      <c r="F3" s="1">
        <v>60.5</v>
      </c>
      <c r="G3" s="1">
        <v>64</v>
      </c>
      <c r="H3" s="1">
        <v>64.8</v>
      </c>
    </row>
    <row r="4" spans="1:13" x14ac:dyDescent="0.2">
      <c r="A4" s="1" t="s">
        <v>8</v>
      </c>
      <c r="B4" s="1" t="s">
        <v>9</v>
      </c>
      <c r="C4" s="1" t="s">
        <v>10</v>
      </c>
      <c r="D4" s="1" t="s">
        <v>13</v>
      </c>
      <c r="E4" s="1">
        <v>69.2</v>
      </c>
      <c r="F4" s="1">
        <v>68.3</v>
      </c>
      <c r="G4" s="1">
        <v>59.2</v>
      </c>
      <c r="H4" s="1">
        <v>39.799999999999997</v>
      </c>
    </row>
    <row r="5" spans="1:13" x14ac:dyDescent="0.2">
      <c r="A5" s="1" t="s">
        <v>8</v>
      </c>
      <c r="B5" s="1" t="s">
        <v>12</v>
      </c>
      <c r="C5" s="1" t="s">
        <v>10</v>
      </c>
      <c r="D5" s="1" t="s">
        <v>13</v>
      </c>
      <c r="E5" s="1">
        <v>59.5</v>
      </c>
      <c r="F5" s="1">
        <v>59.4</v>
      </c>
      <c r="G5" s="1">
        <v>62.8</v>
      </c>
      <c r="H5" s="1">
        <v>62.9</v>
      </c>
    </row>
    <row r="6" spans="1:13" x14ac:dyDescent="0.2">
      <c r="A6" s="1" t="s">
        <v>14</v>
      </c>
      <c r="B6" s="1" t="s">
        <v>15</v>
      </c>
      <c r="C6" s="1" t="s">
        <v>16</v>
      </c>
      <c r="D6" s="1" t="s">
        <v>17</v>
      </c>
      <c r="E6" s="1">
        <v>10</v>
      </c>
      <c r="F6" s="1">
        <v>11.9</v>
      </c>
      <c r="G6" s="1">
        <v>2</v>
      </c>
      <c r="J6" s="2">
        <f>(E16+((E6+E8)+(E10+E12))/2+(E21+2*E22+E23)/4+((100-E14)+E19)/2)/4</f>
        <v>59.318750000000001</v>
      </c>
      <c r="K6" s="2">
        <f t="shared" ref="K6:M6" si="0">(F16+((F6+F8)+(F10+F12))/2+(F21+2*F22+F23)/4+((100-F14)+F19)/2)/4</f>
        <v>61.675000000000004</v>
      </c>
      <c r="L6" s="2">
        <f t="shared" si="0"/>
        <v>70.59375</v>
      </c>
      <c r="M6" s="2">
        <f t="shared" si="0"/>
        <v>71.972093023255809</v>
      </c>
    </row>
    <row r="7" spans="1:13" x14ac:dyDescent="0.2">
      <c r="A7" s="1" t="s">
        <v>14</v>
      </c>
      <c r="B7" s="1" t="s">
        <v>15</v>
      </c>
      <c r="C7" s="1" t="s">
        <v>18</v>
      </c>
      <c r="D7" s="1" t="s">
        <v>17</v>
      </c>
      <c r="E7" s="1">
        <v>13</v>
      </c>
      <c r="F7" s="1">
        <v>11.4</v>
      </c>
      <c r="G7" s="1">
        <v>1.3</v>
      </c>
    </row>
    <row r="8" spans="1:13" x14ac:dyDescent="0.2">
      <c r="A8" s="1" t="s">
        <v>14</v>
      </c>
      <c r="B8" s="1" t="s">
        <v>19</v>
      </c>
      <c r="C8" s="1" t="s">
        <v>16</v>
      </c>
      <c r="D8" s="1" t="s">
        <v>17</v>
      </c>
      <c r="E8" s="1">
        <v>75.2</v>
      </c>
      <c r="F8" s="1">
        <v>64.400000000000006</v>
      </c>
      <c r="G8" s="1">
        <v>82.4</v>
      </c>
      <c r="H8" s="1">
        <v>84.1</v>
      </c>
    </row>
    <row r="9" spans="1:13" x14ac:dyDescent="0.2">
      <c r="A9" s="1" t="s">
        <v>14</v>
      </c>
      <c r="B9" s="1" t="s">
        <v>19</v>
      </c>
      <c r="C9" s="1" t="s">
        <v>18</v>
      </c>
      <c r="D9" s="1" t="s">
        <v>17</v>
      </c>
      <c r="E9" s="1">
        <v>73.599999999999994</v>
      </c>
      <c r="F9" s="1">
        <v>65.2</v>
      </c>
      <c r="G9" s="1">
        <v>82.4</v>
      </c>
      <c r="H9" s="1">
        <v>94.1</v>
      </c>
    </row>
    <row r="10" spans="1:13" x14ac:dyDescent="0.2">
      <c r="A10" s="1" t="s">
        <v>20</v>
      </c>
      <c r="B10" s="1" t="s">
        <v>21</v>
      </c>
      <c r="C10" s="1" t="s">
        <v>16</v>
      </c>
      <c r="D10" s="1" t="s">
        <v>17</v>
      </c>
      <c r="E10" s="1">
        <v>11</v>
      </c>
      <c r="F10" s="1">
        <v>8.9</v>
      </c>
      <c r="G10" s="1">
        <v>5.3</v>
      </c>
    </row>
    <row r="11" spans="1:13" x14ac:dyDescent="0.2">
      <c r="A11" s="1" t="s">
        <v>20</v>
      </c>
      <c r="B11" s="1" t="s">
        <v>21</v>
      </c>
      <c r="C11" s="1" t="s">
        <v>18</v>
      </c>
      <c r="D11" s="1" t="s">
        <v>17</v>
      </c>
      <c r="E11" s="1">
        <v>12.1</v>
      </c>
      <c r="F11" s="1">
        <v>8.4</v>
      </c>
      <c r="G11" s="1">
        <v>6</v>
      </c>
    </row>
    <row r="12" spans="1:13" x14ac:dyDescent="0.2">
      <c r="A12" s="1" t="s">
        <v>20</v>
      </c>
      <c r="B12" s="1" t="s">
        <v>22</v>
      </c>
      <c r="C12" s="1" t="s">
        <v>16</v>
      </c>
      <c r="D12" s="1" t="s">
        <v>17</v>
      </c>
      <c r="E12" s="1">
        <v>38.6</v>
      </c>
      <c r="F12" s="1">
        <v>32.1</v>
      </c>
      <c r="G12" s="1">
        <v>47.4</v>
      </c>
      <c r="H12" s="1">
        <v>41.2</v>
      </c>
    </row>
    <row r="13" spans="1:13" x14ac:dyDescent="0.2">
      <c r="A13" s="1" t="s">
        <v>20</v>
      </c>
      <c r="B13" s="1" t="s">
        <v>22</v>
      </c>
      <c r="C13" s="1" t="s">
        <v>18</v>
      </c>
      <c r="D13" s="1" t="s">
        <v>17</v>
      </c>
      <c r="E13" s="1">
        <v>41.7</v>
      </c>
      <c r="F13" s="1">
        <v>33.700000000000003</v>
      </c>
      <c r="G13" s="1">
        <v>45.3</v>
      </c>
      <c r="H13" s="1">
        <v>47.1</v>
      </c>
    </row>
    <row r="14" spans="1:13" x14ac:dyDescent="0.2">
      <c r="A14" s="1" t="s">
        <v>23</v>
      </c>
      <c r="B14" s="1" t="s">
        <v>24</v>
      </c>
      <c r="C14" s="1" t="s">
        <v>16</v>
      </c>
      <c r="D14" s="1" t="s">
        <v>17</v>
      </c>
      <c r="E14" s="1">
        <v>24.1</v>
      </c>
      <c r="F14" s="1">
        <v>42.6</v>
      </c>
      <c r="G14" s="1">
        <v>48.8</v>
      </c>
      <c r="H14" s="1">
        <v>20.7</v>
      </c>
    </row>
    <row r="15" spans="1:13" x14ac:dyDescent="0.2">
      <c r="A15" s="1" t="s">
        <v>23</v>
      </c>
      <c r="B15" s="1" t="s">
        <v>24</v>
      </c>
      <c r="C15" s="1" t="s">
        <v>18</v>
      </c>
      <c r="D15" s="1" t="s">
        <v>17</v>
      </c>
      <c r="E15" s="1">
        <v>27</v>
      </c>
      <c r="F15" s="1">
        <v>42.6</v>
      </c>
      <c r="G15" s="1">
        <v>54.7</v>
      </c>
      <c r="H15" s="1">
        <v>20.7</v>
      </c>
    </row>
    <row r="16" spans="1:13" x14ac:dyDescent="0.2">
      <c r="A16" s="1" t="s">
        <v>25</v>
      </c>
      <c r="B16" s="1" t="s">
        <v>26</v>
      </c>
      <c r="C16" s="1" t="s">
        <v>10</v>
      </c>
      <c r="D16" s="1" t="s">
        <v>17</v>
      </c>
      <c r="E16" s="1">
        <v>33.299999999999997</v>
      </c>
      <c r="F16" s="1">
        <v>45.1</v>
      </c>
      <c r="G16" s="1">
        <v>73.400000000000006</v>
      </c>
      <c r="H16" s="1">
        <v>51.8</v>
      </c>
    </row>
    <row r="17" spans="1:8" x14ac:dyDescent="0.2">
      <c r="A17" s="1" t="s">
        <v>27</v>
      </c>
      <c r="B17" s="1" t="s">
        <v>28</v>
      </c>
      <c r="C17" s="1" t="s">
        <v>16</v>
      </c>
      <c r="D17" s="1" t="s">
        <v>17</v>
      </c>
      <c r="E17" s="1">
        <v>48.9</v>
      </c>
      <c r="F17" s="1">
        <v>41.3</v>
      </c>
      <c r="G17" s="1">
        <v>50.8</v>
      </c>
      <c r="H17" s="1">
        <v>46.2</v>
      </c>
    </row>
    <row r="18" spans="1:8" x14ac:dyDescent="0.2">
      <c r="A18" s="1" t="s">
        <v>27</v>
      </c>
      <c r="B18" s="1" t="s">
        <v>28</v>
      </c>
      <c r="C18" s="1" t="s">
        <v>18</v>
      </c>
      <c r="D18" s="1" t="s">
        <v>17</v>
      </c>
      <c r="E18" s="1">
        <v>53.3</v>
      </c>
      <c r="F18" s="1">
        <v>43.2</v>
      </c>
      <c r="G18" s="1">
        <v>49</v>
      </c>
      <c r="H18" s="1">
        <v>46.8</v>
      </c>
    </row>
    <row r="19" spans="1:8" x14ac:dyDescent="0.2">
      <c r="A19" s="1" t="s">
        <v>29</v>
      </c>
      <c r="B19" s="1" t="s">
        <v>30</v>
      </c>
      <c r="C19" s="1" t="s">
        <v>16</v>
      </c>
      <c r="D19" s="1" t="s">
        <v>17</v>
      </c>
      <c r="E19" s="1">
        <v>38.1</v>
      </c>
      <c r="F19" s="1">
        <v>57.4</v>
      </c>
      <c r="G19" s="1">
        <v>58.3</v>
      </c>
      <c r="H19" s="2">
        <f>100-(100-G19)*29/43</f>
        <v>71.876744186046508</v>
      </c>
    </row>
    <row r="20" spans="1:8" x14ac:dyDescent="0.2">
      <c r="A20" s="1" t="s">
        <v>29</v>
      </c>
      <c r="B20" s="1" t="s">
        <v>30</v>
      </c>
      <c r="C20" s="1" t="s">
        <v>18</v>
      </c>
      <c r="D20" s="1" t="s">
        <v>17</v>
      </c>
      <c r="E20" s="1">
        <v>50.6</v>
      </c>
      <c r="F20" s="1">
        <v>59.5</v>
      </c>
      <c r="G20" s="1">
        <v>53.3</v>
      </c>
      <c r="H20" s="2">
        <f>100-(100-G20)*29/43</f>
        <v>68.504651162790694</v>
      </c>
    </row>
    <row r="21" spans="1:8" x14ac:dyDescent="0.2">
      <c r="A21" s="1" t="s">
        <v>31</v>
      </c>
      <c r="B21" s="1" t="s">
        <v>32</v>
      </c>
      <c r="C21" s="1" t="s">
        <v>10</v>
      </c>
      <c r="D21" s="1" t="s">
        <v>17</v>
      </c>
      <c r="E21" s="1">
        <v>93.4</v>
      </c>
      <c r="F21" s="1">
        <v>91.5</v>
      </c>
      <c r="G21" s="1">
        <v>88.2</v>
      </c>
      <c r="H21" s="1">
        <v>100</v>
      </c>
    </row>
    <row r="22" spans="1:8" x14ac:dyDescent="0.2">
      <c r="A22" s="1" t="s">
        <v>31</v>
      </c>
      <c r="B22" s="1" t="s">
        <v>33</v>
      </c>
      <c r="C22" s="1" t="s">
        <v>10</v>
      </c>
      <c r="D22" s="1" t="s">
        <v>17</v>
      </c>
      <c r="E22" s="1">
        <v>77</v>
      </c>
      <c r="F22" s="1">
        <v>84.5</v>
      </c>
      <c r="G22" s="1">
        <v>86.2</v>
      </c>
      <c r="H22" s="1">
        <v>100</v>
      </c>
    </row>
    <row r="23" spans="1:8" x14ac:dyDescent="0.2">
      <c r="A23" s="1" t="s">
        <v>31</v>
      </c>
      <c r="B23" s="1" t="s">
        <v>34</v>
      </c>
      <c r="C23" s="1" t="s">
        <v>10</v>
      </c>
      <c r="D23" s="1" t="s">
        <v>17</v>
      </c>
      <c r="E23" s="1">
        <v>70.900000000000006</v>
      </c>
      <c r="F23" s="1">
        <v>81.7</v>
      </c>
      <c r="G23" s="1">
        <v>82.1</v>
      </c>
      <c r="H23" s="1">
        <v>91.4</v>
      </c>
    </row>
    <row r="24" spans="1:8" x14ac:dyDescent="0.2">
      <c r="A24" s="1" t="s">
        <v>14</v>
      </c>
      <c r="B24" s="1" t="s">
        <v>15</v>
      </c>
      <c r="C24" s="1" t="s">
        <v>16</v>
      </c>
      <c r="D24" s="1" t="s">
        <v>35</v>
      </c>
      <c r="E24" s="1">
        <v>10</v>
      </c>
      <c r="F24" s="1">
        <v>11.9</v>
      </c>
    </row>
    <row r="25" spans="1:8" x14ac:dyDescent="0.2">
      <c r="A25" s="1" t="s">
        <v>14</v>
      </c>
      <c r="B25" s="1" t="s">
        <v>15</v>
      </c>
      <c r="C25" s="1" t="s">
        <v>18</v>
      </c>
      <c r="D25" s="1" t="s">
        <v>35</v>
      </c>
      <c r="E25" s="1">
        <v>13</v>
      </c>
      <c r="F25" s="1">
        <v>11.4</v>
      </c>
    </row>
    <row r="26" spans="1:8" x14ac:dyDescent="0.2">
      <c r="A26" s="1" t="s">
        <v>14</v>
      </c>
      <c r="B26" s="1" t="s">
        <v>19</v>
      </c>
      <c r="C26" s="1" t="s">
        <v>16</v>
      </c>
      <c r="D26" s="1" t="s">
        <v>35</v>
      </c>
      <c r="E26" s="1">
        <v>75.2</v>
      </c>
      <c r="F26" s="1">
        <v>64.400000000000006</v>
      </c>
    </row>
    <row r="27" spans="1:8" x14ac:dyDescent="0.2">
      <c r="A27" s="1" t="s">
        <v>14</v>
      </c>
      <c r="B27" s="1" t="s">
        <v>19</v>
      </c>
      <c r="C27" s="1" t="s">
        <v>18</v>
      </c>
      <c r="D27" s="1" t="s">
        <v>35</v>
      </c>
      <c r="E27" s="1">
        <v>73.599999999999994</v>
      </c>
      <c r="F27" s="1">
        <v>65.2</v>
      </c>
    </row>
    <row r="28" spans="1:8" x14ac:dyDescent="0.2">
      <c r="A28" s="1" t="s">
        <v>20</v>
      </c>
      <c r="B28" s="1" t="s">
        <v>21</v>
      </c>
      <c r="C28" s="1" t="s">
        <v>16</v>
      </c>
      <c r="D28" s="1" t="s">
        <v>35</v>
      </c>
      <c r="E28" s="1">
        <v>11</v>
      </c>
      <c r="F28" s="1">
        <v>8.9</v>
      </c>
    </row>
    <row r="29" spans="1:8" x14ac:dyDescent="0.2">
      <c r="A29" s="1" t="s">
        <v>20</v>
      </c>
      <c r="B29" s="1" t="s">
        <v>21</v>
      </c>
      <c r="C29" s="1" t="s">
        <v>18</v>
      </c>
      <c r="D29" s="1" t="s">
        <v>35</v>
      </c>
      <c r="E29" s="1">
        <v>12.1</v>
      </c>
      <c r="F29" s="1">
        <v>8.4</v>
      </c>
    </row>
    <row r="30" spans="1:8" x14ac:dyDescent="0.2">
      <c r="A30" s="1" t="s">
        <v>20</v>
      </c>
      <c r="B30" s="1" t="s">
        <v>22</v>
      </c>
      <c r="C30" s="1" t="s">
        <v>16</v>
      </c>
      <c r="D30" s="1" t="s">
        <v>35</v>
      </c>
      <c r="E30" s="1">
        <v>38.6</v>
      </c>
      <c r="F30" s="1">
        <v>32.1</v>
      </c>
    </row>
    <row r="31" spans="1:8" x14ac:dyDescent="0.2">
      <c r="A31" s="1" t="s">
        <v>20</v>
      </c>
      <c r="B31" s="1" t="s">
        <v>22</v>
      </c>
      <c r="C31" s="1" t="s">
        <v>18</v>
      </c>
      <c r="D31" s="1" t="s">
        <v>35</v>
      </c>
      <c r="E31" s="1">
        <v>41.7</v>
      </c>
      <c r="F31" s="1">
        <v>33.700000000000003</v>
      </c>
    </row>
    <row r="32" spans="1:8" x14ac:dyDescent="0.2">
      <c r="A32" s="1" t="s">
        <v>23</v>
      </c>
      <c r="B32" s="1" t="s">
        <v>24</v>
      </c>
      <c r="C32" s="1" t="s">
        <v>16</v>
      </c>
      <c r="D32" s="1" t="s">
        <v>35</v>
      </c>
      <c r="E32" s="1">
        <v>24.1</v>
      </c>
      <c r="F32" s="1">
        <v>42.6</v>
      </c>
    </row>
    <row r="33" spans="1:13" x14ac:dyDescent="0.2">
      <c r="A33" s="1" t="s">
        <v>23</v>
      </c>
      <c r="B33" s="1" t="s">
        <v>24</v>
      </c>
      <c r="C33" s="1" t="s">
        <v>18</v>
      </c>
      <c r="D33" s="1" t="s">
        <v>35</v>
      </c>
      <c r="E33" s="1">
        <v>27</v>
      </c>
      <c r="F33" s="1">
        <v>42.6</v>
      </c>
    </row>
    <row r="34" spans="1:13" x14ac:dyDescent="0.2">
      <c r="A34" s="1" t="s">
        <v>25</v>
      </c>
      <c r="B34" s="1" t="s">
        <v>26</v>
      </c>
      <c r="C34" s="1" t="s">
        <v>10</v>
      </c>
      <c r="D34" s="1" t="s">
        <v>35</v>
      </c>
      <c r="E34" s="1">
        <v>33.299999999999997</v>
      </c>
      <c r="F34" s="1">
        <v>45.1</v>
      </c>
    </row>
    <row r="35" spans="1:13" x14ac:dyDescent="0.2">
      <c r="A35" s="1" t="s">
        <v>27</v>
      </c>
      <c r="B35" s="1" t="s">
        <v>28</v>
      </c>
      <c r="C35" s="1" t="s">
        <v>16</v>
      </c>
      <c r="D35" s="1" t="s">
        <v>35</v>
      </c>
      <c r="E35" s="1">
        <v>48.9</v>
      </c>
      <c r="F35" s="1">
        <v>41.3</v>
      </c>
    </row>
    <row r="36" spans="1:13" x14ac:dyDescent="0.2">
      <c r="A36" s="1" t="s">
        <v>27</v>
      </c>
      <c r="B36" s="1" t="s">
        <v>28</v>
      </c>
      <c r="C36" s="1" t="s">
        <v>18</v>
      </c>
      <c r="D36" s="1" t="s">
        <v>35</v>
      </c>
      <c r="E36" s="1">
        <v>53.3</v>
      </c>
      <c r="F36" s="1">
        <v>43.2</v>
      </c>
    </row>
    <row r="37" spans="1:13" x14ac:dyDescent="0.2">
      <c r="A37" s="1" t="s">
        <v>29</v>
      </c>
      <c r="B37" s="1" t="s">
        <v>30</v>
      </c>
      <c r="C37" s="1" t="s">
        <v>16</v>
      </c>
      <c r="D37" s="1" t="s">
        <v>35</v>
      </c>
      <c r="E37" s="1">
        <v>38.1</v>
      </c>
      <c r="F37" s="1">
        <v>57.4</v>
      </c>
      <c r="H37" s="2">
        <f>100-(100-G37)*29/43</f>
        <v>32.558139534883722</v>
      </c>
    </row>
    <row r="38" spans="1:13" x14ac:dyDescent="0.2">
      <c r="A38" s="1" t="s">
        <v>29</v>
      </c>
      <c r="B38" s="1" t="s">
        <v>30</v>
      </c>
      <c r="C38" s="1" t="s">
        <v>18</v>
      </c>
      <c r="D38" s="1" t="s">
        <v>35</v>
      </c>
      <c r="E38" s="1">
        <v>50.6</v>
      </c>
      <c r="F38" s="1">
        <v>59.5</v>
      </c>
      <c r="H38" s="2">
        <f>100-(100-G38)*29/43</f>
        <v>32.558139534883722</v>
      </c>
    </row>
    <row r="39" spans="1:13" x14ac:dyDescent="0.2">
      <c r="A39" s="1" t="s">
        <v>31</v>
      </c>
      <c r="B39" s="1" t="s">
        <v>32</v>
      </c>
      <c r="C39" s="1" t="s">
        <v>10</v>
      </c>
      <c r="D39" s="1" t="s">
        <v>35</v>
      </c>
      <c r="E39" s="1">
        <v>93.4</v>
      </c>
      <c r="F39" s="1">
        <v>91.5</v>
      </c>
    </row>
    <row r="40" spans="1:13" x14ac:dyDescent="0.2">
      <c r="A40" s="1" t="s">
        <v>31</v>
      </c>
      <c r="B40" s="1" t="s">
        <v>33</v>
      </c>
      <c r="C40" s="1" t="s">
        <v>10</v>
      </c>
      <c r="D40" s="1" t="s">
        <v>35</v>
      </c>
      <c r="E40" s="1">
        <v>77</v>
      </c>
      <c r="F40" s="1">
        <v>84.5</v>
      </c>
    </row>
    <row r="41" spans="1:13" x14ac:dyDescent="0.2">
      <c r="A41" s="1" t="s">
        <v>31</v>
      </c>
      <c r="B41" s="1" t="s">
        <v>34</v>
      </c>
      <c r="C41" s="1" t="s">
        <v>10</v>
      </c>
      <c r="D41" s="1" t="s">
        <v>35</v>
      </c>
      <c r="E41" s="1">
        <v>70.900000000000006</v>
      </c>
      <c r="F41" s="1">
        <v>81.7</v>
      </c>
    </row>
    <row r="42" spans="1:13" x14ac:dyDescent="0.2">
      <c r="A42" s="1" t="s">
        <v>14</v>
      </c>
      <c r="B42" s="1" t="s">
        <v>15</v>
      </c>
      <c r="C42" s="1" t="s">
        <v>16</v>
      </c>
      <c r="D42" s="1" t="s">
        <v>36</v>
      </c>
      <c r="E42" s="1">
        <v>42.6</v>
      </c>
      <c r="F42" s="1">
        <v>22.2</v>
      </c>
      <c r="G42" s="1">
        <v>6.4</v>
      </c>
      <c r="J42" s="2">
        <f>(E52+((E42+E44)+(E46+E48))/2+(E57+2*E58+E59)/4+((100-E50)+E55)/2)/4</f>
        <v>69.168750000000003</v>
      </c>
      <c r="K42" s="2">
        <f t="shared" ref="K42:M42" si="1">(F52+((F42+F44)+(F46+F48))/2+(F57+2*F58+F59)/4+((100-F50)+F55)/2)/4</f>
        <v>83.074999999999989</v>
      </c>
      <c r="L42" s="2">
        <f t="shared" si="1"/>
        <v>82.862500000000011</v>
      </c>
      <c r="M42" s="2">
        <f t="shared" si="1"/>
        <v>81.597093023255809</v>
      </c>
    </row>
    <row r="43" spans="1:13" x14ac:dyDescent="0.2">
      <c r="A43" s="1" t="s">
        <v>14</v>
      </c>
      <c r="B43" s="1" t="s">
        <v>15</v>
      </c>
      <c r="C43" s="1" t="s">
        <v>18</v>
      </c>
      <c r="D43" s="1" t="s">
        <v>36</v>
      </c>
      <c r="E43" s="1">
        <v>39.799999999999997</v>
      </c>
      <c r="F43" s="1">
        <v>20.8</v>
      </c>
      <c r="G43" s="1">
        <v>7.3</v>
      </c>
    </row>
    <row r="44" spans="1:13" x14ac:dyDescent="0.2">
      <c r="A44" s="1" t="s">
        <v>14</v>
      </c>
      <c r="B44" s="1" t="s">
        <v>19</v>
      </c>
      <c r="C44" s="1" t="s">
        <v>16</v>
      </c>
      <c r="D44" s="1" t="s">
        <v>36</v>
      </c>
      <c r="E44" s="1">
        <v>54.6</v>
      </c>
      <c r="F44" s="1">
        <v>76.2</v>
      </c>
      <c r="G44" s="1">
        <v>93.6</v>
      </c>
      <c r="H44" s="1">
        <v>90.6</v>
      </c>
    </row>
    <row r="45" spans="1:13" x14ac:dyDescent="0.2">
      <c r="A45" s="1" t="s">
        <v>14</v>
      </c>
      <c r="B45" s="1" t="s">
        <v>19</v>
      </c>
      <c r="C45" s="1" t="s">
        <v>18</v>
      </c>
      <c r="D45" s="1" t="s">
        <v>36</v>
      </c>
      <c r="E45" s="1">
        <v>57.2</v>
      </c>
      <c r="F45" s="1">
        <v>78.099999999999994</v>
      </c>
      <c r="G45" s="1">
        <v>92.7</v>
      </c>
      <c r="H45" s="1">
        <v>100</v>
      </c>
    </row>
    <row r="46" spans="1:13" x14ac:dyDescent="0.2">
      <c r="A46" s="1" t="s">
        <v>20</v>
      </c>
      <c r="B46" s="1" t="s">
        <v>21</v>
      </c>
      <c r="C46" s="1" t="s">
        <v>16</v>
      </c>
      <c r="D46" s="1" t="s">
        <v>36</v>
      </c>
      <c r="E46" s="1">
        <v>30.6</v>
      </c>
      <c r="F46" s="1">
        <v>15</v>
      </c>
      <c r="G46" s="1">
        <v>13.3</v>
      </c>
    </row>
    <row r="47" spans="1:13" x14ac:dyDescent="0.2">
      <c r="A47" s="1" t="s">
        <v>20</v>
      </c>
      <c r="B47" s="1" t="s">
        <v>21</v>
      </c>
      <c r="C47" s="1" t="s">
        <v>18</v>
      </c>
      <c r="D47" s="1" t="s">
        <v>36</v>
      </c>
      <c r="E47" s="1">
        <v>27.1</v>
      </c>
      <c r="F47" s="1">
        <v>13.3</v>
      </c>
      <c r="G47" s="1">
        <v>14.9</v>
      </c>
    </row>
    <row r="48" spans="1:13" x14ac:dyDescent="0.2">
      <c r="A48" s="1" t="s">
        <v>20</v>
      </c>
      <c r="B48" s="1" t="s">
        <v>22</v>
      </c>
      <c r="C48" s="1" t="s">
        <v>16</v>
      </c>
      <c r="D48" s="1" t="s">
        <v>36</v>
      </c>
      <c r="E48" s="1">
        <v>55.3</v>
      </c>
      <c r="F48" s="1">
        <v>72</v>
      </c>
      <c r="G48" s="1">
        <v>77.3</v>
      </c>
      <c r="H48" s="1">
        <v>74.8</v>
      </c>
    </row>
    <row r="49" spans="1:13" x14ac:dyDescent="0.2">
      <c r="A49" s="1" t="s">
        <v>20</v>
      </c>
      <c r="B49" s="1" t="s">
        <v>22</v>
      </c>
      <c r="C49" s="1" t="s">
        <v>18</v>
      </c>
      <c r="D49" s="1" t="s">
        <v>36</v>
      </c>
      <c r="E49" s="1">
        <v>57</v>
      </c>
      <c r="F49" s="1">
        <v>72.8</v>
      </c>
      <c r="G49" s="1">
        <v>78.400000000000006</v>
      </c>
      <c r="H49" s="1">
        <v>91</v>
      </c>
    </row>
    <row r="50" spans="1:13" x14ac:dyDescent="0.2">
      <c r="A50" s="1" t="s">
        <v>23</v>
      </c>
      <c r="B50" s="1" t="s">
        <v>24</v>
      </c>
      <c r="C50" s="1" t="s">
        <v>16</v>
      </c>
      <c r="D50" s="1" t="s">
        <v>36</v>
      </c>
      <c r="E50" s="1">
        <v>34</v>
      </c>
      <c r="F50" s="1">
        <v>22</v>
      </c>
      <c r="G50" s="1">
        <v>10.6</v>
      </c>
      <c r="H50" s="1">
        <v>41.7</v>
      </c>
    </row>
    <row r="51" spans="1:13" x14ac:dyDescent="0.2">
      <c r="A51" s="1" t="s">
        <v>23</v>
      </c>
      <c r="B51" s="1" t="s">
        <v>24</v>
      </c>
      <c r="C51" s="1" t="s">
        <v>18</v>
      </c>
      <c r="D51" s="1" t="s">
        <v>36</v>
      </c>
      <c r="E51" s="1">
        <v>41.1</v>
      </c>
      <c r="F51" s="1">
        <v>21.1</v>
      </c>
      <c r="G51" s="1">
        <v>18.2</v>
      </c>
      <c r="H51" s="1">
        <v>46.8</v>
      </c>
    </row>
    <row r="52" spans="1:13" x14ac:dyDescent="0.2">
      <c r="A52" s="1" t="s">
        <v>25</v>
      </c>
      <c r="B52" s="1" t="s">
        <v>26</v>
      </c>
      <c r="C52" s="1" t="s">
        <v>10</v>
      </c>
      <c r="D52" s="1" t="s">
        <v>36</v>
      </c>
      <c r="E52" s="1">
        <v>32</v>
      </c>
      <c r="F52" s="1">
        <v>64.5</v>
      </c>
      <c r="G52" s="1">
        <v>72.3</v>
      </c>
      <c r="H52" s="1">
        <v>79</v>
      </c>
    </row>
    <row r="53" spans="1:13" x14ac:dyDescent="0.2">
      <c r="A53" s="1" t="s">
        <v>27</v>
      </c>
      <c r="B53" s="1" t="s">
        <v>28</v>
      </c>
      <c r="C53" s="1" t="s">
        <v>16</v>
      </c>
      <c r="D53" s="1" t="s">
        <v>36</v>
      </c>
      <c r="E53" s="1">
        <v>85.3</v>
      </c>
      <c r="F53" s="1">
        <v>85.9</v>
      </c>
      <c r="G53" s="1">
        <v>90.4</v>
      </c>
      <c r="H53" s="1">
        <v>90.2</v>
      </c>
    </row>
    <row r="54" spans="1:13" x14ac:dyDescent="0.2">
      <c r="A54" s="1" t="s">
        <v>27</v>
      </c>
      <c r="B54" s="1" t="s">
        <v>28</v>
      </c>
      <c r="C54" s="1" t="s">
        <v>18</v>
      </c>
      <c r="D54" s="1" t="s">
        <v>36</v>
      </c>
      <c r="E54" s="1">
        <v>82.9</v>
      </c>
      <c r="F54" s="1">
        <v>86.4</v>
      </c>
      <c r="G54" s="1">
        <v>93.9</v>
      </c>
      <c r="H54" s="1">
        <v>89.3</v>
      </c>
    </row>
    <row r="55" spans="1:13" x14ac:dyDescent="0.2">
      <c r="A55" s="1" t="s">
        <v>29</v>
      </c>
      <c r="B55" s="1" t="s">
        <v>30</v>
      </c>
      <c r="C55" s="1" t="s">
        <v>16</v>
      </c>
      <c r="D55" s="1" t="s">
        <v>36</v>
      </c>
      <c r="E55" s="1">
        <v>62.6</v>
      </c>
      <c r="F55" s="1">
        <v>84.3</v>
      </c>
      <c r="G55" s="1">
        <v>58.3</v>
      </c>
      <c r="H55" s="2">
        <f>100-(100-G55)*29/43</f>
        <v>71.876744186046508</v>
      </c>
    </row>
    <row r="56" spans="1:13" x14ac:dyDescent="0.2">
      <c r="A56" s="1" t="s">
        <v>29</v>
      </c>
      <c r="B56" s="1" t="s">
        <v>30</v>
      </c>
      <c r="C56" s="1" t="s">
        <v>18</v>
      </c>
      <c r="D56" s="1" t="s">
        <v>36</v>
      </c>
      <c r="E56" s="1">
        <v>60.6</v>
      </c>
      <c r="F56" s="1">
        <v>80</v>
      </c>
      <c r="G56" s="1">
        <v>45.6</v>
      </c>
      <c r="H56" s="2">
        <f>100-(100-G56)*29/43</f>
        <v>63.311627906976746</v>
      </c>
    </row>
    <row r="57" spans="1:13" x14ac:dyDescent="0.2">
      <c r="A57" s="1" t="s">
        <v>31</v>
      </c>
      <c r="B57" s="1" t="s">
        <v>32</v>
      </c>
      <c r="C57" s="1" t="s">
        <v>10</v>
      </c>
      <c r="D57" s="1" t="s">
        <v>36</v>
      </c>
      <c r="E57" s="1">
        <v>98.3</v>
      </c>
      <c r="F57" s="1">
        <v>99</v>
      </c>
      <c r="G57" s="1">
        <v>92.5</v>
      </c>
      <c r="H57" s="1">
        <v>100</v>
      </c>
    </row>
    <row r="58" spans="1:13" x14ac:dyDescent="0.2">
      <c r="A58" s="1" t="s">
        <v>31</v>
      </c>
      <c r="B58" s="1" t="s">
        <v>33</v>
      </c>
      <c r="C58" s="1" t="s">
        <v>10</v>
      </c>
      <c r="D58" s="1" t="s">
        <v>36</v>
      </c>
      <c r="E58" s="1">
        <v>85</v>
      </c>
      <c r="F58" s="1">
        <v>91.3</v>
      </c>
      <c r="G58" s="1">
        <v>89.6</v>
      </c>
      <c r="H58" s="1">
        <v>100</v>
      </c>
    </row>
    <row r="59" spans="1:13" x14ac:dyDescent="0.2">
      <c r="A59" s="1" t="s">
        <v>31</v>
      </c>
      <c r="B59" s="1" t="s">
        <v>34</v>
      </c>
      <c r="C59" s="1" t="s">
        <v>10</v>
      </c>
      <c r="D59" s="1" t="s">
        <v>36</v>
      </c>
      <c r="E59" s="1">
        <v>87</v>
      </c>
      <c r="F59" s="1">
        <v>94.2</v>
      </c>
      <c r="G59" s="1">
        <v>88.3</v>
      </c>
      <c r="H59" s="1">
        <v>98.4</v>
      </c>
    </row>
    <row r="60" spans="1:13" x14ac:dyDescent="0.2">
      <c r="A60" s="1" t="s">
        <v>14</v>
      </c>
      <c r="B60" s="1" t="s">
        <v>15</v>
      </c>
      <c r="C60" s="1" t="s">
        <v>16</v>
      </c>
      <c r="D60" s="1" t="s">
        <v>37</v>
      </c>
      <c r="E60" s="1">
        <v>4.8</v>
      </c>
      <c r="F60" s="1">
        <v>14.4</v>
      </c>
      <c r="G60" s="1">
        <v>2.6</v>
      </c>
      <c r="J60" s="2">
        <f>(E70+((E60+E62)+(E64+E66))/2+(E75+2*E76+E77)/4+((100-E68)+E73)/2)/4</f>
        <v>64.075000000000003</v>
      </c>
      <c r="K60" s="2">
        <f t="shared" ref="K60:M60" si="2">(F70+((F60+F62)+(F64+F66))/2+(F75+2*F76+F77)/4+((100-F68)+F73)/2)/4</f>
        <v>65.8125</v>
      </c>
      <c r="L60" s="2">
        <f t="shared" si="2"/>
        <v>68.45</v>
      </c>
      <c r="M60" s="2">
        <f t="shared" si="2"/>
        <v>67.441569767441848</v>
      </c>
    </row>
    <row r="61" spans="1:13" x14ac:dyDescent="0.2">
      <c r="A61" s="1" t="s">
        <v>14</v>
      </c>
      <c r="B61" s="1" t="s">
        <v>15</v>
      </c>
      <c r="C61" s="1" t="s">
        <v>18</v>
      </c>
      <c r="D61" s="1" t="s">
        <v>37</v>
      </c>
      <c r="E61" s="1">
        <v>5</v>
      </c>
      <c r="F61" s="1">
        <v>16.399999999999999</v>
      </c>
      <c r="G61" s="1">
        <v>2.4</v>
      </c>
    </row>
    <row r="62" spans="1:13" x14ac:dyDescent="0.2">
      <c r="A62" s="1" t="s">
        <v>14</v>
      </c>
      <c r="B62" s="1" t="s">
        <v>19</v>
      </c>
      <c r="C62" s="1" t="s">
        <v>16</v>
      </c>
      <c r="D62" s="1" t="s">
        <v>37</v>
      </c>
      <c r="E62" s="1">
        <v>87.2</v>
      </c>
      <c r="F62" s="1">
        <v>78.3</v>
      </c>
      <c r="G62" s="1">
        <v>95.1</v>
      </c>
      <c r="H62" s="1">
        <v>90</v>
      </c>
    </row>
    <row r="63" spans="1:13" x14ac:dyDescent="0.2">
      <c r="A63" s="1" t="s">
        <v>14</v>
      </c>
      <c r="B63" s="1" t="s">
        <v>19</v>
      </c>
      <c r="C63" s="1" t="s">
        <v>18</v>
      </c>
      <c r="D63" s="1" t="s">
        <v>37</v>
      </c>
      <c r="E63" s="1">
        <v>87.5</v>
      </c>
      <c r="F63" s="1">
        <v>75.8</v>
      </c>
      <c r="G63" s="1">
        <v>94.9</v>
      </c>
      <c r="H63" s="1">
        <v>97.8</v>
      </c>
    </row>
    <row r="64" spans="1:13" x14ac:dyDescent="0.2">
      <c r="A64" s="1" t="s">
        <v>20</v>
      </c>
      <c r="B64" s="1" t="s">
        <v>21</v>
      </c>
      <c r="C64" s="1" t="s">
        <v>16</v>
      </c>
      <c r="D64" s="1" t="s">
        <v>37</v>
      </c>
      <c r="E64" s="1">
        <v>5.7</v>
      </c>
      <c r="F64" s="1">
        <v>6.5</v>
      </c>
      <c r="G64" s="1">
        <v>1.9</v>
      </c>
    </row>
    <row r="65" spans="1:13" x14ac:dyDescent="0.2">
      <c r="A65" s="1" t="s">
        <v>20</v>
      </c>
      <c r="B65" s="1" t="s">
        <v>21</v>
      </c>
      <c r="C65" s="1" t="s">
        <v>18</v>
      </c>
      <c r="D65" s="1" t="s">
        <v>37</v>
      </c>
      <c r="E65" s="1">
        <v>5</v>
      </c>
      <c r="F65" s="1">
        <v>6.1</v>
      </c>
      <c r="G65" s="1">
        <v>1.6</v>
      </c>
    </row>
    <row r="66" spans="1:13" x14ac:dyDescent="0.2">
      <c r="A66" s="1" t="s">
        <v>20</v>
      </c>
      <c r="B66" s="1" t="s">
        <v>22</v>
      </c>
      <c r="C66" s="1" t="s">
        <v>16</v>
      </c>
      <c r="D66" s="1" t="s">
        <v>37</v>
      </c>
      <c r="E66" s="1">
        <v>53.7</v>
      </c>
      <c r="F66" s="1">
        <v>31.8</v>
      </c>
      <c r="G66" s="1">
        <v>36.799999999999997</v>
      </c>
      <c r="H66" s="1">
        <v>36.200000000000003</v>
      </c>
    </row>
    <row r="67" spans="1:13" x14ac:dyDescent="0.2">
      <c r="A67" s="1" t="s">
        <v>20</v>
      </c>
      <c r="B67" s="1" t="s">
        <v>22</v>
      </c>
      <c r="C67" s="1" t="s">
        <v>18</v>
      </c>
      <c r="D67" s="1" t="s">
        <v>37</v>
      </c>
      <c r="E67" s="1">
        <v>54.3</v>
      </c>
      <c r="F67" s="1">
        <v>33.9</v>
      </c>
      <c r="G67" s="1">
        <v>35.5</v>
      </c>
      <c r="H67" s="1">
        <v>45.9</v>
      </c>
    </row>
    <row r="68" spans="1:13" x14ac:dyDescent="0.2">
      <c r="A68" s="1" t="s">
        <v>23</v>
      </c>
      <c r="B68" s="1" t="s">
        <v>24</v>
      </c>
      <c r="C68" s="1" t="s">
        <v>16</v>
      </c>
      <c r="D68" s="1" t="s">
        <v>37</v>
      </c>
      <c r="E68" s="1">
        <v>44</v>
      </c>
      <c r="F68" s="1">
        <v>20.6</v>
      </c>
      <c r="G68" s="1">
        <v>30.1</v>
      </c>
      <c r="H68" s="1">
        <v>43.2</v>
      </c>
    </row>
    <row r="69" spans="1:13" x14ac:dyDescent="0.2">
      <c r="A69" s="1" t="s">
        <v>23</v>
      </c>
      <c r="B69" s="1" t="s">
        <v>24</v>
      </c>
      <c r="C69" s="1" t="s">
        <v>18</v>
      </c>
      <c r="D69" s="1" t="s">
        <v>37</v>
      </c>
      <c r="E69" s="1">
        <v>48.9</v>
      </c>
      <c r="F69" s="1">
        <v>20.6</v>
      </c>
      <c r="G69" s="1">
        <v>32.200000000000003</v>
      </c>
      <c r="H69" s="1">
        <v>44.9</v>
      </c>
    </row>
    <row r="70" spans="1:13" x14ac:dyDescent="0.2">
      <c r="A70" s="1" t="s">
        <v>25</v>
      </c>
      <c r="B70" s="1" t="s">
        <v>26</v>
      </c>
      <c r="C70" s="1" t="s">
        <v>10</v>
      </c>
      <c r="D70" s="1" t="s">
        <v>37</v>
      </c>
      <c r="E70" s="1">
        <v>24.7</v>
      </c>
      <c r="F70" s="1">
        <v>28.7</v>
      </c>
      <c r="G70" s="1">
        <v>43.7</v>
      </c>
      <c r="H70" s="1">
        <v>47.5</v>
      </c>
    </row>
    <row r="71" spans="1:13" x14ac:dyDescent="0.2">
      <c r="A71" s="1" t="s">
        <v>27</v>
      </c>
      <c r="B71" s="1" t="s">
        <v>28</v>
      </c>
      <c r="C71" s="1" t="s">
        <v>16</v>
      </c>
      <c r="D71" s="1" t="s">
        <v>37</v>
      </c>
      <c r="E71" s="1">
        <v>59.1</v>
      </c>
      <c r="F71" s="1">
        <v>41.5</v>
      </c>
      <c r="G71" s="1">
        <v>36.5</v>
      </c>
      <c r="H71" s="1">
        <v>45.1</v>
      </c>
    </row>
    <row r="72" spans="1:13" x14ac:dyDescent="0.2">
      <c r="A72" s="1" t="s">
        <v>27</v>
      </c>
      <c r="B72" s="1" t="s">
        <v>28</v>
      </c>
      <c r="C72" s="1" t="s">
        <v>18</v>
      </c>
      <c r="D72" s="1" t="s">
        <v>37</v>
      </c>
      <c r="E72" s="1">
        <v>59.2</v>
      </c>
      <c r="F72" s="1">
        <v>41.8</v>
      </c>
      <c r="G72" s="1">
        <v>34.700000000000003</v>
      </c>
      <c r="H72" s="1">
        <v>45.3</v>
      </c>
    </row>
    <row r="73" spans="1:13" x14ac:dyDescent="0.2">
      <c r="A73" s="1" t="s">
        <v>29</v>
      </c>
      <c r="B73" s="1" t="s">
        <v>30</v>
      </c>
      <c r="C73" s="1" t="s">
        <v>16</v>
      </c>
      <c r="D73" s="1" t="s">
        <v>37</v>
      </c>
      <c r="E73" s="1">
        <v>76.599999999999994</v>
      </c>
      <c r="F73" s="1">
        <v>75</v>
      </c>
      <c r="G73" s="1">
        <v>61.2</v>
      </c>
      <c r="H73" s="2">
        <f>100-(100-G73)*29/43</f>
        <v>73.832558139534882</v>
      </c>
    </row>
    <row r="74" spans="1:13" x14ac:dyDescent="0.2">
      <c r="A74" s="1" t="s">
        <v>29</v>
      </c>
      <c r="B74" s="1" t="s">
        <v>30</v>
      </c>
      <c r="C74" s="1" t="s">
        <v>18</v>
      </c>
      <c r="D74" s="1" t="s">
        <v>37</v>
      </c>
      <c r="E74" s="1">
        <v>81.2</v>
      </c>
      <c r="F74" s="1">
        <v>77.3</v>
      </c>
      <c r="G74" s="1">
        <v>63.4</v>
      </c>
      <c r="H74" s="2">
        <f>100-(100-G74)*29/43</f>
        <v>75.316279069767432</v>
      </c>
    </row>
    <row r="75" spans="1:13" x14ac:dyDescent="0.2">
      <c r="A75" s="1" t="s">
        <v>31</v>
      </c>
      <c r="B75" s="1" t="s">
        <v>32</v>
      </c>
      <c r="C75" s="1" t="s">
        <v>10</v>
      </c>
      <c r="D75" s="1" t="s">
        <v>37</v>
      </c>
      <c r="E75" s="1">
        <v>96.3</v>
      </c>
      <c r="F75" s="1">
        <v>95.7</v>
      </c>
      <c r="G75" s="1">
        <v>95.6</v>
      </c>
      <c r="H75" s="1">
        <v>100</v>
      </c>
    </row>
    <row r="76" spans="1:13" x14ac:dyDescent="0.2">
      <c r="A76" s="1" t="s">
        <v>31</v>
      </c>
      <c r="B76" s="1" t="s">
        <v>33</v>
      </c>
      <c r="C76" s="1" t="s">
        <v>10</v>
      </c>
      <c r="D76" s="1" t="s">
        <v>37</v>
      </c>
      <c r="E76" s="1">
        <v>85.6</v>
      </c>
      <c r="F76" s="1">
        <v>91.3</v>
      </c>
      <c r="G76" s="1">
        <v>98.2</v>
      </c>
      <c r="H76" s="1">
        <v>95.3</v>
      </c>
    </row>
    <row r="77" spans="1:13" x14ac:dyDescent="0.2">
      <c r="A77" s="1" t="s">
        <v>31</v>
      </c>
      <c r="B77" s="1" t="s">
        <v>34</v>
      </c>
      <c r="C77" s="1" t="s">
        <v>10</v>
      </c>
      <c r="D77" s="1" t="s">
        <v>37</v>
      </c>
      <c r="E77" s="1">
        <v>90.9</v>
      </c>
      <c r="F77" s="1">
        <v>89.1</v>
      </c>
      <c r="G77" s="1">
        <v>93.4</v>
      </c>
      <c r="H77" s="1">
        <v>84.8</v>
      </c>
    </row>
    <row r="78" spans="1:13" x14ac:dyDescent="0.2">
      <c r="A78" s="1" t="s">
        <v>14</v>
      </c>
      <c r="B78" s="1" t="s">
        <v>15</v>
      </c>
      <c r="C78" s="1" t="s">
        <v>16</v>
      </c>
      <c r="D78" s="1" t="s">
        <v>38</v>
      </c>
      <c r="E78" s="1">
        <v>10</v>
      </c>
      <c r="F78" s="1">
        <v>2</v>
      </c>
      <c r="G78" s="1">
        <v>7.6</v>
      </c>
      <c r="J78" s="2">
        <f>(E88+((E78+E80)+(E82+E84))/2+(E93+2*E94+E95)/4+((100-E86)+E91)/2)/4</f>
        <v>63.368750000000006</v>
      </c>
      <c r="K78" s="2">
        <f t="shared" ref="K78:M78" si="3">(F88+((F78+F80)+(F82+F84))/2+(F93+2*F94+F95)/4+((100-F86)+F91)/2)/4</f>
        <v>68.349999999999994</v>
      </c>
      <c r="L78" s="2">
        <f t="shared" si="3"/>
        <v>77.293750000000003</v>
      </c>
      <c r="M78" s="2">
        <f t="shared" si="3"/>
        <v>76.517441860465127</v>
      </c>
    </row>
    <row r="79" spans="1:13" x14ac:dyDescent="0.2">
      <c r="A79" s="1" t="s">
        <v>14</v>
      </c>
      <c r="B79" s="1" t="s">
        <v>15</v>
      </c>
      <c r="C79" s="1" t="s">
        <v>18</v>
      </c>
      <c r="D79" s="1" t="s">
        <v>38</v>
      </c>
      <c r="E79" s="1">
        <v>8.1</v>
      </c>
      <c r="F79" s="1">
        <v>1.7</v>
      </c>
      <c r="G79" s="1">
        <v>7.7</v>
      </c>
    </row>
    <row r="80" spans="1:13" x14ac:dyDescent="0.2">
      <c r="A80" s="1" t="s">
        <v>14</v>
      </c>
      <c r="B80" s="1" t="s">
        <v>19</v>
      </c>
      <c r="C80" s="1" t="s">
        <v>16</v>
      </c>
      <c r="D80" s="1" t="s">
        <v>38</v>
      </c>
      <c r="E80" s="1">
        <v>75.400000000000006</v>
      </c>
      <c r="F80" s="1">
        <v>87.8</v>
      </c>
      <c r="G80" s="1">
        <v>92.4</v>
      </c>
      <c r="H80" s="1">
        <v>93</v>
      </c>
    </row>
    <row r="81" spans="1:13" x14ac:dyDescent="0.2">
      <c r="A81" s="1" t="s">
        <v>14</v>
      </c>
      <c r="B81" s="1" t="s">
        <v>19</v>
      </c>
      <c r="C81" s="1" t="s">
        <v>18</v>
      </c>
      <c r="D81" s="1" t="s">
        <v>38</v>
      </c>
      <c r="E81" s="1">
        <v>77.5</v>
      </c>
      <c r="F81" s="1">
        <v>85.8</v>
      </c>
      <c r="G81" s="1">
        <v>92.3</v>
      </c>
      <c r="H81" s="1">
        <v>97.3</v>
      </c>
    </row>
    <row r="82" spans="1:13" x14ac:dyDescent="0.2">
      <c r="A82" s="1" t="s">
        <v>20</v>
      </c>
      <c r="B82" s="1" t="s">
        <v>21</v>
      </c>
      <c r="C82" s="1" t="s">
        <v>16</v>
      </c>
      <c r="D82" s="1" t="s">
        <v>38</v>
      </c>
      <c r="E82" s="1">
        <v>4.5999999999999996</v>
      </c>
      <c r="F82" s="1">
        <v>5.4</v>
      </c>
      <c r="G82" s="1">
        <v>9.3000000000000007</v>
      </c>
    </row>
    <row r="83" spans="1:13" x14ac:dyDescent="0.2">
      <c r="A83" s="1" t="s">
        <v>20</v>
      </c>
      <c r="B83" s="1" t="s">
        <v>21</v>
      </c>
      <c r="C83" s="1" t="s">
        <v>18</v>
      </c>
      <c r="D83" s="1" t="s">
        <v>38</v>
      </c>
      <c r="E83" s="1">
        <v>4.2</v>
      </c>
      <c r="F83" s="1">
        <v>5.0999999999999996</v>
      </c>
      <c r="G83" s="1">
        <v>9.3000000000000007</v>
      </c>
    </row>
    <row r="84" spans="1:13" x14ac:dyDescent="0.2">
      <c r="A84" s="1" t="s">
        <v>20</v>
      </c>
      <c r="B84" s="1" t="s">
        <v>22</v>
      </c>
      <c r="C84" s="1" t="s">
        <v>16</v>
      </c>
      <c r="D84" s="1" t="s">
        <v>38</v>
      </c>
      <c r="E84" s="1">
        <v>46.1</v>
      </c>
      <c r="F84" s="1">
        <v>40.200000000000003</v>
      </c>
      <c r="G84" s="1">
        <v>62.1</v>
      </c>
      <c r="H84" s="1">
        <v>70.8</v>
      </c>
    </row>
    <row r="85" spans="1:13" x14ac:dyDescent="0.2">
      <c r="A85" s="1" t="s">
        <v>20</v>
      </c>
      <c r="B85" s="1" t="s">
        <v>22</v>
      </c>
      <c r="C85" s="1" t="s">
        <v>18</v>
      </c>
      <c r="D85" s="1" t="s">
        <v>38</v>
      </c>
      <c r="E85" s="1">
        <v>44</v>
      </c>
      <c r="F85" s="1">
        <v>43.8</v>
      </c>
      <c r="G85" s="1">
        <v>61.4</v>
      </c>
      <c r="H85" s="1">
        <v>80.8</v>
      </c>
    </row>
    <row r="86" spans="1:13" x14ac:dyDescent="0.2">
      <c r="A86" s="1" t="s">
        <v>23</v>
      </c>
      <c r="B86" s="1" t="s">
        <v>24</v>
      </c>
      <c r="C86" s="1" t="s">
        <v>16</v>
      </c>
      <c r="D86" s="1" t="s">
        <v>38</v>
      </c>
      <c r="E86" s="1">
        <v>22.5</v>
      </c>
      <c r="F86" s="1">
        <v>25.8</v>
      </c>
      <c r="G86" s="1">
        <v>26</v>
      </c>
      <c r="H86" s="1">
        <v>32.4</v>
      </c>
    </row>
    <row r="87" spans="1:13" x14ac:dyDescent="0.2">
      <c r="A87" s="1" t="s">
        <v>23</v>
      </c>
      <c r="B87" s="1" t="s">
        <v>24</v>
      </c>
      <c r="C87" s="1" t="s">
        <v>18</v>
      </c>
      <c r="D87" s="1" t="s">
        <v>38</v>
      </c>
      <c r="E87" s="1">
        <v>19.899999999999999</v>
      </c>
      <c r="F87" s="1">
        <v>28.6</v>
      </c>
      <c r="G87" s="1">
        <v>26.9</v>
      </c>
      <c r="H87" s="1">
        <v>37.9</v>
      </c>
    </row>
    <row r="88" spans="1:13" x14ac:dyDescent="0.2">
      <c r="A88" s="1" t="s">
        <v>25</v>
      </c>
      <c r="B88" s="1" t="s">
        <v>26</v>
      </c>
      <c r="C88" s="1" t="s">
        <v>10</v>
      </c>
      <c r="D88" s="1" t="s">
        <v>38</v>
      </c>
      <c r="E88" s="1">
        <v>33.1</v>
      </c>
      <c r="F88" s="1">
        <v>34.4</v>
      </c>
      <c r="G88" s="1">
        <v>64.099999999999994</v>
      </c>
      <c r="H88" s="1">
        <v>63.2</v>
      </c>
    </row>
    <row r="89" spans="1:13" x14ac:dyDescent="0.2">
      <c r="A89" s="1" t="s">
        <v>27</v>
      </c>
      <c r="B89" s="1" t="s">
        <v>28</v>
      </c>
      <c r="C89" s="1" t="s">
        <v>16</v>
      </c>
      <c r="D89" s="1" t="s">
        <v>38</v>
      </c>
      <c r="E89" s="1">
        <v>53.9</v>
      </c>
      <c r="F89" s="1">
        <v>46.6</v>
      </c>
      <c r="G89" s="1">
        <v>71.8</v>
      </c>
      <c r="H89" s="1">
        <v>80.400000000000006</v>
      </c>
    </row>
    <row r="90" spans="1:13" x14ac:dyDescent="0.2">
      <c r="A90" s="1" t="s">
        <v>27</v>
      </c>
      <c r="B90" s="1" t="s">
        <v>28</v>
      </c>
      <c r="C90" s="1" t="s">
        <v>18</v>
      </c>
      <c r="D90" s="1" t="s">
        <v>38</v>
      </c>
      <c r="E90" s="1">
        <v>50.5</v>
      </c>
      <c r="F90" s="1">
        <v>48.9</v>
      </c>
      <c r="G90" s="1">
        <v>71.400000000000006</v>
      </c>
      <c r="H90" s="1">
        <v>77.599999999999994</v>
      </c>
    </row>
    <row r="91" spans="1:13" x14ac:dyDescent="0.2">
      <c r="A91" s="1" t="s">
        <v>29</v>
      </c>
      <c r="B91" s="1" t="s">
        <v>30</v>
      </c>
      <c r="C91" s="1" t="s">
        <v>16</v>
      </c>
      <c r="D91" s="1" t="s">
        <v>38</v>
      </c>
      <c r="E91" s="1">
        <v>62.6</v>
      </c>
      <c r="F91" s="1">
        <v>77.099999999999994</v>
      </c>
      <c r="G91" s="1">
        <v>49.2</v>
      </c>
      <c r="H91" s="2">
        <f>100-(100-G91)*29/43</f>
        <v>65.739534883720935</v>
      </c>
    </row>
    <row r="92" spans="1:13" x14ac:dyDescent="0.2">
      <c r="A92" s="1" t="s">
        <v>29</v>
      </c>
      <c r="B92" s="1" t="s">
        <v>30</v>
      </c>
      <c r="C92" s="1" t="s">
        <v>18</v>
      </c>
      <c r="D92" s="1" t="s">
        <v>38</v>
      </c>
      <c r="E92" s="1">
        <v>64.3</v>
      </c>
      <c r="F92" s="1">
        <v>77.8</v>
      </c>
      <c r="G92" s="1">
        <v>55.1</v>
      </c>
      <c r="H92" s="2">
        <f>100-(100-G92)*29/43</f>
        <v>69.718604651162792</v>
      </c>
    </row>
    <row r="93" spans="1:13" x14ac:dyDescent="0.2">
      <c r="A93" s="1" t="s">
        <v>31</v>
      </c>
      <c r="B93" s="1" t="s">
        <v>32</v>
      </c>
      <c r="C93" s="1" t="s">
        <v>10</v>
      </c>
      <c r="D93" s="1" t="s">
        <v>38</v>
      </c>
      <c r="E93" s="1">
        <v>95.3</v>
      </c>
      <c r="F93" s="1">
        <v>100</v>
      </c>
      <c r="G93" s="1">
        <v>97.8</v>
      </c>
      <c r="H93" s="1">
        <v>97.3</v>
      </c>
    </row>
    <row r="94" spans="1:13" x14ac:dyDescent="0.2">
      <c r="A94" s="1" t="s">
        <v>31</v>
      </c>
      <c r="B94" s="1" t="s">
        <v>33</v>
      </c>
      <c r="C94" s="1" t="s">
        <v>10</v>
      </c>
      <c r="D94" s="1" t="s">
        <v>38</v>
      </c>
      <c r="E94" s="1">
        <v>75</v>
      </c>
      <c r="F94" s="1">
        <v>94.2</v>
      </c>
      <c r="G94" s="1">
        <v>98.3</v>
      </c>
      <c r="H94" s="1">
        <v>93.3</v>
      </c>
    </row>
    <row r="95" spans="1:13" x14ac:dyDescent="0.2">
      <c r="A95" s="1" t="s">
        <v>31</v>
      </c>
      <c r="B95" s="1" t="s">
        <v>34</v>
      </c>
      <c r="C95" s="1" t="s">
        <v>10</v>
      </c>
      <c r="D95" s="1" t="s">
        <v>38</v>
      </c>
      <c r="E95" s="1">
        <v>83.8</v>
      </c>
      <c r="F95" s="1">
        <v>94.2</v>
      </c>
      <c r="G95" s="1">
        <v>96.7</v>
      </c>
      <c r="H95" s="1">
        <v>93.3</v>
      </c>
    </row>
    <row r="96" spans="1:13" x14ac:dyDescent="0.2">
      <c r="A96" s="1" t="s">
        <v>14</v>
      </c>
      <c r="B96" s="1" t="s">
        <v>15</v>
      </c>
      <c r="C96" s="1" t="s">
        <v>16</v>
      </c>
      <c r="D96" s="1" t="s">
        <v>39</v>
      </c>
      <c r="E96" s="1">
        <v>0.8</v>
      </c>
      <c r="F96" s="1">
        <v>8.1999999999999993</v>
      </c>
      <c r="G96" s="1">
        <v>0</v>
      </c>
      <c r="J96" s="2">
        <f>(E106+((E96+E98)+(E100+E102))/2+(E111+2*E112+E113)/4+((100-E104)+E109)/2)/4</f>
        <v>53.443749999999994</v>
      </c>
      <c r="K96" s="2">
        <f t="shared" ref="K96:M96" si="4">(F106+((F96+F98)+(F100+F102))/2+(F111+2*F112+F113)/4+((100-F104)+F109)/2)/4</f>
        <v>62.45</v>
      </c>
      <c r="L96" s="2">
        <f t="shared" si="4"/>
        <v>70.362500000000011</v>
      </c>
      <c r="M96" s="2">
        <f t="shared" si="4"/>
        <v>68.639534883720927</v>
      </c>
    </row>
    <row r="97" spans="1:8" x14ac:dyDescent="0.2">
      <c r="A97" s="1" t="s">
        <v>14</v>
      </c>
      <c r="B97" s="1" t="s">
        <v>15</v>
      </c>
      <c r="C97" s="1" t="s">
        <v>18</v>
      </c>
      <c r="D97" s="1" t="s">
        <v>39</v>
      </c>
      <c r="E97" s="1">
        <v>0.6</v>
      </c>
      <c r="F97" s="1">
        <v>9.8000000000000007</v>
      </c>
      <c r="G97" s="1">
        <v>0</v>
      </c>
    </row>
    <row r="98" spans="1:8" x14ac:dyDescent="0.2">
      <c r="A98" s="1" t="s">
        <v>14</v>
      </c>
      <c r="B98" s="1" t="s">
        <v>19</v>
      </c>
      <c r="C98" s="1" t="s">
        <v>16</v>
      </c>
      <c r="D98" s="1" t="s">
        <v>39</v>
      </c>
      <c r="E98" s="1">
        <v>96.2</v>
      </c>
      <c r="F98" s="1">
        <v>80.2</v>
      </c>
      <c r="G98" s="1">
        <v>98.4</v>
      </c>
      <c r="H98" s="1">
        <v>78.099999999999994</v>
      </c>
    </row>
    <row r="99" spans="1:8" x14ac:dyDescent="0.2">
      <c r="A99" s="1" t="s">
        <v>14</v>
      </c>
      <c r="B99" s="1" t="s">
        <v>19</v>
      </c>
      <c r="C99" s="1" t="s">
        <v>18</v>
      </c>
      <c r="D99" s="1" t="s">
        <v>39</v>
      </c>
      <c r="E99" s="1">
        <v>96.2</v>
      </c>
      <c r="F99" s="1">
        <v>78</v>
      </c>
      <c r="G99" s="1">
        <v>98.2</v>
      </c>
      <c r="H99" s="1">
        <v>98.3</v>
      </c>
    </row>
    <row r="100" spans="1:8" x14ac:dyDescent="0.2">
      <c r="A100" s="1" t="s">
        <v>20</v>
      </c>
      <c r="B100" s="1" t="s">
        <v>21</v>
      </c>
      <c r="C100" s="1" t="s">
        <v>16</v>
      </c>
      <c r="D100" s="1" t="s">
        <v>39</v>
      </c>
      <c r="E100" s="1">
        <v>2.1</v>
      </c>
      <c r="F100" s="1">
        <v>3.7</v>
      </c>
      <c r="G100" s="1">
        <v>2.2000000000000002</v>
      </c>
    </row>
    <row r="101" spans="1:8" x14ac:dyDescent="0.2">
      <c r="A101" s="1" t="s">
        <v>20</v>
      </c>
      <c r="B101" s="1" t="s">
        <v>21</v>
      </c>
      <c r="C101" s="1" t="s">
        <v>18</v>
      </c>
      <c r="D101" s="1" t="s">
        <v>39</v>
      </c>
      <c r="E101" s="1">
        <v>2.7</v>
      </c>
      <c r="F101" s="1">
        <v>4.2</v>
      </c>
      <c r="G101" s="1">
        <v>3.1</v>
      </c>
    </row>
    <row r="102" spans="1:8" x14ac:dyDescent="0.2">
      <c r="A102" s="1" t="s">
        <v>20</v>
      </c>
      <c r="B102" s="1" t="s">
        <v>22</v>
      </c>
      <c r="C102" s="1" t="s">
        <v>16</v>
      </c>
      <c r="D102" s="1" t="s">
        <v>39</v>
      </c>
      <c r="E102" s="1">
        <v>37.5</v>
      </c>
      <c r="F102" s="1">
        <v>23.5</v>
      </c>
      <c r="G102" s="1">
        <v>30.1</v>
      </c>
      <c r="H102" s="1">
        <v>45.9</v>
      </c>
    </row>
    <row r="103" spans="1:8" x14ac:dyDescent="0.2">
      <c r="A103" s="1" t="s">
        <v>20</v>
      </c>
      <c r="B103" s="1" t="s">
        <v>22</v>
      </c>
      <c r="C103" s="1" t="s">
        <v>18</v>
      </c>
      <c r="D103" s="1" t="s">
        <v>39</v>
      </c>
      <c r="E103" s="1">
        <v>36.1</v>
      </c>
      <c r="F103" s="1">
        <v>22.9</v>
      </c>
      <c r="G103" s="1">
        <v>34.9</v>
      </c>
      <c r="H103" s="1">
        <v>54.3</v>
      </c>
    </row>
    <row r="104" spans="1:8" x14ac:dyDescent="0.2">
      <c r="A104" s="1" t="s">
        <v>23</v>
      </c>
      <c r="B104" s="1" t="s">
        <v>24</v>
      </c>
      <c r="C104" s="1" t="s">
        <v>16</v>
      </c>
      <c r="D104" s="1" t="s">
        <v>39</v>
      </c>
      <c r="E104" s="1">
        <v>49.7</v>
      </c>
      <c r="F104" s="1">
        <v>21.1</v>
      </c>
      <c r="G104" s="1">
        <v>3.8</v>
      </c>
      <c r="H104" s="1">
        <v>63.2</v>
      </c>
    </row>
    <row r="105" spans="1:8" x14ac:dyDescent="0.2">
      <c r="A105" s="1" t="s">
        <v>23</v>
      </c>
      <c r="B105" s="1" t="s">
        <v>24</v>
      </c>
      <c r="C105" s="1" t="s">
        <v>18</v>
      </c>
      <c r="D105" s="1" t="s">
        <v>39</v>
      </c>
      <c r="E105" s="1">
        <v>37.1</v>
      </c>
      <c r="F105" s="1">
        <v>21.3</v>
      </c>
      <c r="G105" s="1">
        <v>4</v>
      </c>
      <c r="H105" s="1">
        <v>71.099999999999994</v>
      </c>
    </row>
    <row r="106" spans="1:8" x14ac:dyDescent="0.2">
      <c r="A106" s="1" t="s">
        <v>25</v>
      </c>
      <c r="B106" s="1" t="s">
        <v>26</v>
      </c>
      <c r="C106" s="1" t="s">
        <v>10</v>
      </c>
      <c r="D106" s="1" t="s">
        <v>39</v>
      </c>
      <c r="E106" s="1">
        <v>27.5</v>
      </c>
      <c r="F106" s="1">
        <v>27.8</v>
      </c>
      <c r="G106" s="1">
        <v>36.299999999999997</v>
      </c>
      <c r="H106" s="1">
        <v>50.7</v>
      </c>
    </row>
    <row r="107" spans="1:8" x14ac:dyDescent="0.2">
      <c r="A107" s="1" t="s">
        <v>27</v>
      </c>
      <c r="B107" s="1" t="s">
        <v>28</v>
      </c>
      <c r="C107" s="1" t="s">
        <v>16</v>
      </c>
      <c r="D107" s="1" t="s">
        <v>39</v>
      </c>
      <c r="E107" s="1">
        <v>39.700000000000003</v>
      </c>
      <c r="F107" s="1">
        <v>29.6</v>
      </c>
      <c r="G107" s="1">
        <v>32.299999999999997</v>
      </c>
      <c r="H107" s="1">
        <v>53.8</v>
      </c>
    </row>
    <row r="108" spans="1:8" x14ac:dyDescent="0.2">
      <c r="A108" s="1" t="s">
        <v>27</v>
      </c>
      <c r="B108" s="1" t="s">
        <v>28</v>
      </c>
      <c r="C108" s="1" t="s">
        <v>18</v>
      </c>
      <c r="D108" s="1" t="s">
        <v>39</v>
      </c>
      <c r="E108" s="1">
        <v>38.5</v>
      </c>
      <c r="F108" s="1">
        <v>29</v>
      </c>
      <c r="G108" s="1">
        <v>37.700000000000003</v>
      </c>
      <c r="H108" s="1">
        <v>56.3</v>
      </c>
    </row>
    <row r="109" spans="1:8" x14ac:dyDescent="0.2">
      <c r="A109" s="1" t="s">
        <v>29</v>
      </c>
      <c r="B109" s="1" t="s">
        <v>30</v>
      </c>
      <c r="C109" s="1" t="s">
        <v>16</v>
      </c>
      <c r="D109" s="1" t="s">
        <v>39</v>
      </c>
      <c r="E109" s="1">
        <v>12.3</v>
      </c>
      <c r="F109" s="1">
        <v>64.099999999999994</v>
      </c>
      <c r="G109" s="1">
        <v>84.9</v>
      </c>
      <c r="H109" s="2">
        <f>100-(100-G109)*29/43</f>
        <v>89.816279069767447</v>
      </c>
    </row>
    <row r="110" spans="1:8" x14ac:dyDescent="0.2">
      <c r="A110" s="1" t="s">
        <v>29</v>
      </c>
      <c r="B110" s="1" t="s">
        <v>30</v>
      </c>
      <c r="C110" s="1" t="s">
        <v>18</v>
      </c>
      <c r="D110" s="1" t="s">
        <v>39</v>
      </c>
      <c r="E110" s="1">
        <v>12.3</v>
      </c>
      <c r="F110" s="1">
        <v>66.7</v>
      </c>
      <c r="G110" s="1">
        <v>84.9</v>
      </c>
      <c r="H110" s="2">
        <f>100-(100-G110)*29/43</f>
        <v>89.816279069767447</v>
      </c>
    </row>
    <row r="111" spans="1:8" x14ac:dyDescent="0.2">
      <c r="A111" s="1" t="s">
        <v>31</v>
      </c>
      <c r="B111" s="1" t="s">
        <v>32</v>
      </c>
      <c r="C111" s="1" t="s">
        <v>10</v>
      </c>
      <c r="D111" s="1" t="s">
        <v>39</v>
      </c>
      <c r="E111" s="1">
        <v>96.7</v>
      </c>
      <c r="F111" s="1">
        <v>95.4</v>
      </c>
      <c r="G111" s="1">
        <v>95</v>
      </c>
      <c r="H111" s="1">
        <v>97.1</v>
      </c>
    </row>
    <row r="112" spans="1:8" x14ac:dyDescent="0.2">
      <c r="A112" s="1" t="s">
        <v>31</v>
      </c>
      <c r="B112" s="1" t="s">
        <v>33</v>
      </c>
      <c r="C112" s="1" t="s">
        <v>10</v>
      </c>
      <c r="D112" s="1" t="s">
        <v>39</v>
      </c>
      <c r="E112" s="1">
        <v>84.1</v>
      </c>
      <c r="F112" s="1">
        <v>92.3</v>
      </c>
      <c r="G112" s="1">
        <v>87.7</v>
      </c>
      <c r="H112" s="1">
        <v>100</v>
      </c>
    </row>
    <row r="113" spans="1:13" x14ac:dyDescent="0.2">
      <c r="A113" s="1" t="s">
        <v>31</v>
      </c>
      <c r="B113" s="1" t="s">
        <v>34</v>
      </c>
      <c r="C113" s="1" t="s">
        <v>10</v>
      </c>
      <c r="D113" s="1" t="s">
        <v>39</v>
      </c>
      <c r="E113" s="1">
        <v>81.8</v>
      </c>
      <c r="F113" s="1">
        <v>90.8</v>
      </c>
      <c r="G113" s="1">
        <v>86.6</v>
      </c>
      <c r="H113" s="1">
        <v>97.1</v>
      </c>
    </row>
    <row r="114" spans="1:13" x14ac:dyDescent="0.2">
      <c r="A114" s="1" t="s">
        <v>14</v>
      </c>
      <c r="B114" s="1" t="s">
        <v>15</v>
      </c>
      <c r="C114" s="1" t="s">
        <v>16</v>
      </c>
      <c r="D114" s="1" t="s">
        <v>40</v>
      </c>
      <c r="E114" s="1">
        <v>2.7</v>
      </c>
      <c r="F114" s="1">
        <v>4.2</v>
      </c>
      <c r="G114" s="1">
        <v>1.2</v>
      </c>
      <c r="J114" s="2">
        <f>(E124+((E114+E116)+(E118+E120))/2+(E129+2*E130+E131)/4+((100-E122)+E127)/2)/4</f>
        <v>61.1875</v>
      </c>
      <c r="K114" s="2">
        <f t="shared" ref="K114:M114" si="5">(F124+((F114+F116)+(F118+F120))/2+(F129+2*F130+F131)/4+((100-F122)+F127)/2)/4</f>
        <v>65.174999999999997</v>
      </c>
      <c r="L114" s="2">
        <f t="shared" si="5"/>
        <v>61.725000000000001</v>
      </c>
      <c r="M114" s="2">
        <f t="shared" si="5"/>
        <v>56.921802325581396</v>
      </c>
    </row>
    <row r="115" spans="1:13" x14ac:dyDescent="0.2">
      <c r="A115" s="1" t="s">
        <v>14</v>
      </c>
      <c r="B115" s="1" t="s">
        <v>15</v>
      </c>
      <c r="C115" s="1" t="s">
        <v>18</v>
      </c>
      <c r="D115" s="1" t="s">
        <v>40</v>
      </c>
      <c r="E115" s="1">
        <v>3.8</v>
      </c>
      <c r="F115" s="1">
        <v>5.0999999999999996</v>
      </c>
      <c r="G115" s="1">
        <v>1.3</v>
      </c>
    </row>
    <row r="116" spans="1:13" x14ac:dyDescent="0.2">
      <c r="A116" s="1" t="s">
        <v>14</v>
      </c>
      <c r="B116" s="1" t="s">
        <v>19</v>
      </c>
      <c r="C116" s="1" t="s">
        <v>16</v>
      </c>
      <c r="D116" s="1" t="s">
        <v>40</v>
      </c>
      <c r="E116" s="1">
        <v>92.2</v>
      </c>
      <c r="F116" s="1">
        <v>77.900000000000006</v>
      </c>
      <c r="G116" s="1">
        <v>91.5</v>
      </c>
      <c r="H116" s="1">
        <v>55.8</v>
      </c>
    </row>
    <row r="117" spans="1:13" x14ac:dyDescent="0.2">
      <c r="A117" s="1" t="s">
        <v>14</v>
      </c>
      <c r="B117" s="1" t="s">
        <v>19</v>
      </c>
      <c r="C117" s="1" t="s">
        <v>18</v>
      </c>
      <c r="D117" s="1" t="s">
        <v>40</v>
      </c>
      <c r="E117" s="1">
        <v>92.2</v>
      </c>
      <c r="F117" s="1">
        <v>77.900000000000006</v>
      </c>
      <c r="G117" s="1">
        <v>90.5</v>
      </c>
      <c r="H117" s="1">
        <v>97.2</v>
      </c>
    </row>
    <row r="118" spans="1:13" x14ac:dyDescent="0.2">
      <c r="A118" s="1" t="s">
        <v>20</v>
      </c>
      <c r="B118" s="1" t="s">
        <v>21</v>
      </c>
      <c r="C118" s="1" t="s">
        <v>16</v>
      </c>
      <c r="D118" s="1" t="s">
        <v>40</v>
      </c>
      <c r="E118" s="1">
        <v>2.4</v>
      </c>
      <c r="F118" s="1">
        <v>3.6</v>
      </c>
      <c r="G118" s="1">
        <v>1.7</v>
      </c>
    </row>
    <row r="119" spans="1:13" x14ac:dyDescent="0.2">
      <c r="A119" s="1" t="s">
        <v>20</v>
      </c>
      <c r="B119" s="1" t="s">
        <v>21</v>
      </c>
      <c r="C119" s="1" t="s">
        <v>18</v>
      </c>
      <c r="D119" s="1" t="s">
        <v>40</v>
      </c>
      <c r="E119" s="1">
        <v>3.9</v>
      </c>
      <c r="F119" s="1">
        <v>3.4</v>
      </c>
      <c r="G119" s="1">
        <v>1.7</v>
      </c>
    </row>
    <row r="120" spans="1:13" x14ac:dyDescent="0.2">
      <c r="A120" s="1" t="s">
        <v>20</v>
      </c>
      <c r="B120" s="1" t="s">
        <v>22</v>
      </c>
      <c r="C120" s="1" t="s">
        <v>16</v>
      </c>
      <c r="D120" s="1" t="s">
        <v>40</v>
      </c>
      <c r="E120" s="1">
        <v>39.6</v>
      </c>
      <c r="F120" s="1">
        <v>32.700000000000003</v>
      </c>
      <c r="G120" s="1">
        <v>35</v>
      </c>
      <c r="H120" s="1">
        <v>24.2</v>
      </c>
    </row>
    <row r="121" spans="1:13" x14ac:dyDescent="0.2">
      <c r="A121" s="1" t="s">
        <v>20</v>
      </c>
      <c r="B121" s="1" t="s">
        <v>22</v>
      </c>
      <c r="C121" s="1" t="s">
        <v>18</v>
      </c>
      <c r="D121" s="1" t="s">
        <v>40</v>
      </c>
      <c r="E121" s="1">
        <v>40.200000000000003</v>
      </c>
      <c r="F121" s="1">
        <v>31.5</v>
      </c>
      <c r="G121" s="1">
        <v>36</v>
      </c>
      <c r="H121" s="1">
        <v>33.5</v>
      </c>
    </row>
    <row r="122" spans="1:13" x14ac:dyDescent="0.2">
      <c r="A122" s="1" t="s">
        <v>23</v>
      </c>
      <c r="B122" s="1" t="s">
        <v>24</v>
      </c>
      <c r="C122" s="1" t="s">
        <v>16</v>
      </c>
      <c r="D122" s="1" t="s">
        <v>40</v>
      </c>
      <c r="E122" s="1">
        <v>42.6</v>
      </c>
      <c r="F122" s="1">
        <v>26.8</v>
      </c>
      <c r="G122" s="1">
        <v>43.4</v>
      </c>
      <c r="H122" s="1">
        <v>33.700000000000003</v>
      </c>
    </row>
    <row r="123" spans="1:13" x14ac:dyDescent="0.2">
      <c r="A123" s="1" t="s">
        <v>23</v>
      </c>
      <c r="B123" s="1" t="s">
        <v>24</v>
      </c>
      <c r="C123" s="1" t="s">
        <v>18</v>
      </c>
      <c r="D123" s="1" t="s">
        <v>40</v>
      </c>
      <c r="E123" s="1">
        <v>43.2</v>
      </c>
      <c r="F123" s="1">
        <v>27.1</v>
      </c>
      <c r="G123" s="1">
        <v>40.5</v>
      </c>
      <c r="H123" s="1">
        <v>32.4</v>
      </c>
    </row>
    <row r="124" spans="1:13" x14ac:dyDescent="0.2">
      <c r="A124" s="1" t="s">
        <v>25</v>
      </c>
      <c r="B124" s="1" t="s">
        <v>26</v>
      </c>
      <c r="C124" s="1" t="s">
        <v>10</v>
      </c>
      <c r="D124" s="1" t="s">
        <v>40</v>
      </c>
      <c r="E124" s="1">
        <v>15.3</v>
      </c>
      <c r="F124" s="1">
        <v>40.4</v>
      </c>
      <c r="G124" s="1">
        <v>36.700000000000003</v>
      </c>
      <c r="H124" s="1">
        <v>38.299999999999997</v>
      </c>
    </row>
    <row r="125" spans="1:13" x14ac:dyDescent="0.2">
      <c r="A125" s="1" t="s">
        <v>27</v>
      </c>
      <c r="B125" s="1" t="s">
        <v>28</v>
      </c>
      <c r="C125" s="1" t="s">
        <v>16</v>
      </c>
      <c r="D125" s="1" t="s">
        <v>40</v>
      </c>
      <c r="E125" s="1">
        <v>43.2</v>
      </c>
      <c r="F125" s="1">
        <v>35.5</v>
      </c>
      <c r="G125" s="1">
        <v>38.9</v>
      </c>
      <c r="H125" s="1">
        <v>33.299999999999997</v>
      </c>
    </row>
    <row r="126" spans="1:13" x14ac:dyDescent="0.2">
      <c r="A126" s="1" t="s">
        <v>27</v>
      </c>
      <c r="B126" s="1" t="s">
        <v>28</v>
      </c>
      <c r="C126" s="1" t="s">
        <v>18</v>
      </c>
      <c r="D126" s="1" t="s">
        <v>40</v>
      </c>
      <c r="E126" s="1">
        <v>44.5</v>
      </c>
      <c r="F126" s="1">
        <v>33.200000000000003</v>
      </c>
      <c r="G126" s="1">
        <v>38.700000000000003</v>
      </c>
      <c r="H126" s="1">
        <v>32.200000000000003</v>
      </c>
    </row>
    <row r="127" spans="1:13" x14ac:dyDescent="0.2">
      <c r="A127" s="1" t="s">
        <v>29</v>
      </c>
      <c r="B127" s="1" t="s">
        <v>30</v>
      </c>
      <c r="C127" s="1" t="s">
        <v>16</v>
      </c>
      <c r="D127" s="1" t="s">
        <v>40</v>
      </c>
      <c r="E127" s="1">
        <v>79.099999999999994</v>
      </c>
      <c r="F127" s="1">
        <v>60.6</v>
      </c>
      <c r="G127" s="1">
        <v>45.1</v>
      </c>
      <c r="H127" s="2">
        <f>100-(100-G127)*29/43</f>
        <v>62.974418604651163</v>
      </c>
    </row>
    <row r="128" spans="1:13" x14ac:dyDescent="0.2">
      <c r="A128" s="1" t="s">
        <v>29</v>
      </c>
      <c r="B128" s="1" t="s">
        <v>30</v>
      </c>
      <c r="C128" s="1" t="s">
        <v>18</v>
      </c>
      <c r="D128" s="1" t="s">
        <v>40</v>
      </c>
      <c r="E128" s="1">
        <v>94.1</v>
      </c>
      <c r="F128" s="1">
        <v>61</v>
      </c>
      <c r="G128" s="1">
        <v>46.2</v>
      </c>
      <c r="H128" s="2">
        <f>100-(100-G128)*29/43</f>
        <v>63.716279069767445</v>
      </c>
    </row>
    <row r="129" spans="1:13" x14ac:dyDescent="0.2">
      <c r="A129" s="1" t="s">
        <v>31</v>
      </c>
      <c r="B129" s="1" t="s">
        <v>32</v>
      </c>
      <c r="C129" s="1" t="s">
        <v>10</v>
      </c>
      <c r="D129" s="1" t="s">
        <v>40</v>
      </c>
      <c r="E129" s="1">
        <v>98</v>
      </c>
      <c r="F129" s="1">
        <v>100</v>
      </c>
      <c r="G129" s="1">
        <v>96.2</v>
      </c>
      <c r="H129" s="1">
        <v>98.7</v>
      </c>
    </row>
    <row r="130" spans="1:13" x14ac:dyDescent="0.2">
      <c r="A130" s="1" t="s">
        <v>31</v>
      </c>
      <c r="B130" s="1" t="s">
        <v>33</v>
      </c>
      <c r="C130" s="1" t="s">
        <v>10</v>
      </c>
      <c r="D130" s="1" t="s">
        <v>40</v>
      </c>
      <c r="E130" s="1">
        <v>91.3</v>
      </c>
      <c r="F130" s="1">
        <v>95.1</v>
      </c>
      <c r="G130" s="1">
        <v>96.2</v>
      </c>
      <c r="H130" s="1">
        <v>79</v>
      </c>
    </row>
    <row r="131" spans="1:13" x14ac:dyDescent="0.2">
      <c r="A131" s="1" t="s">
        <v>31</v>
      </c>
      <c r="B131" s="1" t="s">
        <v>34</v>
      </c>
      <c r="C131" s="1" t="s">
        <v>10</v>
      </c>
      <c r="D131" s="1" t="s">
        <v>40</v>
      </c>
      <c r="E131" s="1">
        <v>90.4</v>
      </c>
      <c r="F131" s="1">
        <v>86.6</v>
      </c>
      <c r="G131" s="1">
        <v>90</v>
      </c>
      <c r="H131" s="1">
        <v>82.3</v>
      </c>
    </row>
    <row r="132" spans="1:13" x14ac:dyDescent="0.2">
      <c r="A132" s="1" t="s">
        <v>14</v>
      </c>
      <c r="B132" s="1" t="s">
        <v>15</v>
      </c>
      <c r="C132" s="1" t="s">
        <v>16</v>
      </c>
      <c r="D132" s="1" t="s">
        <v>41</v>
      </c>
      <c r="E132" s="1">
        <v>7.5</v>
      </c>
      <c r="F132" s="1">
        <v>6.4</v>
      </c>
      <c r="G132" s="1">
        <v>2.2999999999999998</v>
      </c>
      <c r="J132" s="2">
        <f>(E142+((E132+E134)+(E136+E138))/2+(E147+2*E148+E149)/4+((100-E140)+E145)/2)/4</f>
        <v>79.575000000000003</v>
      </c>
      <c r="K132" s="2">
        <f t="shared" ref="K132:M132" si="6">(F142+((F132+F134)+(F136+F138))/2+(F147+2*F148+F149)/4+((100-F140)+F145)/2)/4</f>
        <v>81.481250000000003</v>
      </c>
      <c r="L132" s="2">
        <f t="shared" si="6"/>
        <v>79.712500000000006</v>
      </c>
      <c r="M132" s="2">
        <f t="shared" si="6"/>
        <v>82.072965116279079</v>
      </c>
    </row>
    <row r="133" spans="1:13" x14ac:dyDescent="0.2">
      <c r="A133" s="1" t="s">
        <v>14</v>
      </c>
      <c r="B133" s="1" t="s">
        <v>15</v>
      </c>
      <c r="C133" s="1" t="s">
        <v>18</v>
      </c>
      <c r="D133" s="1" t="s">
        <v>41</v>
      </c>
      <c r="E133" s="1">
        <v>6.9</v>
      </c>
      <c r="F133" s="1">
        <v>7.7</v>
      </c>
      <c r="G133" s="1">
        <v>2.2000000000000002</v>
      </c>
    </row>
    <row r="134" spans="1:13" x14ac:dyDescent="0.2">
      <c r="A134" s="1" t="s">
        <v>14</v>
      </c>
      <c r="B134" s="1" t="s">
        <v>19</v>
      </c>
      <c r="C134" s="1" t="s">
        <v>16</v>
      </c>
      <c r="D134" s="1" t="s">
        <v>41</v>
      </c>
      <c r="E134" s="1">
        <v>91.2</v>
      </c>
      <c r="F134" s="1">
        <v>81.3</v>
      </c>
      <c r="G134" s="1">
        <v>96.9</v>
      </c>
      <c r="H134" s="1">
        <v>84.7</v>
      </c>
    </row>
    <row r="135" spans="1:13" x14ac:dyDescent="0.2">
      <c r="A135" s="1" t="s">
        <v>14</v>
      </c>
      <c r="B135" s="1" t="s">
        <v>19</v>
      </c>
      <c r="C135" s="1" t="s">
        <v>18</v>
      </c>
      <c r="D135" s="1" t="s">
        <v>41</v>
      </c>
      <c r="E135" s="1">
        <v>92.7</v>
      </c>
      <c r="F135" s="1">
        <v>81.7</v>
      </c>
      <c r="G135" s="1">
        <v>96.7</v>
      </c>
      <c r="H135" s="1">
        <v>100</v>
      </c>
    </row>
    <row r="136" spans="1:13" x14ac:dyDescent="0.2">
      <c r="A136" s="1" t="s">
        <v>20</v>
      </c>
      <c r="B136" s="1" t="s">
        <v>21</v>
      </c>
      <c r="C136" s="1" t="s">
        <v>16</v>
      </c>
      <c r="D136" s="1" t="s">
        <v>41</v>
      </c>
      <c r="E136" s="1">
        <v>10.8</v>
      </c>
      <c r="F136" s="1">
        <v>11</v>
      </c>
      <c r="G136" s="1">
        <v>8.4</v>
      </c>
    </row>
    <row r="137" spans="1:13" x14ac:dyDescent="0.2">
      <c r="A137" s="1" t="s">
        <v>20</v>
      </c>
      <c r="B137" s="1" t="s">
        <v>21</v>
      </c>
      <c r="C137" s="1" t="s">
        <v>18</v>
      </c>
      <c r="D137" s="1" t="s">
        <v>41</v>
      </c>
      <c r="E137" s="1">
        <v>10.4</v>
      </c>
      <c r="F137" s="1">
        <v>9.5</v>
      </c>
      <c r="G137" s="1">
        <v>7.2</v>
      </c>
    </row>
    <row r="138" spans="1:13" x14ac:dyDescent="0.2">
      <c r="A138" s="1" t="s">
        <v>20</v>
      </c>
      <c r="B138" s="1" t="s">
        <v>22</v>
      </c>
      <c r="C138" s="1" t="s">
        <v>16</v>
      </c>
      <c r="D138" s="1" t="s">
        <v>41</v>
      </c>
      <c r="E138" s="1">
        <v>67.8</v>
      </c>
      <c r="F138" s="1">
        <v>54.4</v>
      </c>
      <c r="G138" s="1">
        <v>62.8</v>
      </c>
      <c r="H138" s="1">
        <v>70.900000000000006</v>
      </c>
    </row>
    <row r="139" spans="1:13" x14ac:dyDescent="0.2">
      <c r="A139" s="1" t="s">
        <v>20</v>
      </c>
      <c r="B139" s="1" t="s">
        <v>22</v>
      </c>
      <c r="C139" s="1" t="s">
        <v>18</v>
      </c>
      <c r="D139" s="1" t="s">
        <v>41</v>
      </c>
      <c r="E139" s="1">
        <v>68.599999999999994</v>
      </c>
      <c r="F139" s="1">
        <v>53.3</v>
      </c>
      <c r="G139" s="1">
        <v>62.8</v>
      </c>
      <c r="H139" s="1">
        <v>86.1</v>
      </c>
    </row>
    <row r="140" spans="1:13" x14ac:dyDescent="0.2">
      <c r="A140" s="1" t="s">
        <v>23</v>
      </c>
      <c r="B140" s="1" t="s">
        <v>24</v>
      </c>
      <c r="C140" s="1" t="s">
        <v>16</v>
      </c>
      <c r="D140" s="1" t="s">
        <v>41</v>
      </c>
      <c r="E140" s="1">
        <v>14.5</v>
      </c>
      <c r="F140" s="1">
        <v>26.9</v>
      </c>
      <c r="G140" s="1">
        <v>33.9</v>
      </c>
      <c r="H140" s="1">
        <v>32.9</v>
      </c>
    </row>
    <row r="141" spans="1:13" x14ac:dyDescent="0.2">
      <c r="A141" s="1" t="s">
        <v>23</v>
      </c>
      <c r="B141" s="1" t="s">
        <v>24</v>
      </c>
      <c r="C141" s="1" t="s">
        <v>18</v>
      </c>
      <c r="D141" s="1" t="s">
        <v>41</v>
      </c>
      <c r="E141" s="1">
        <v>12.3</v>
      </c>
      <c r="F141" s="1">
        <v>29.2</v>
      </c>
      <c r="G141" s="1">
        <v>39.5</v>
      </c>
      <c r="H141" s="1">
        <v>43</v>
      </c>
    </row>
    <row r="142" spans="1:13" x14ac:dyDescent="0.2">
      <c r="A142" s="1" t="s">
        <v>25</v>
      </c>
      <c r="B142" s="1" t="s">
        <v>26</v>
      </c>
      <c r="C142" s="1" t="s">
        <v>10</v>
      </c>
      <c r="D142" s="1" t="s">
        <v>41</v>
      </c>
      <c r="E142" s="1">
        <v>48.4</v>
      </c>
      <c r="F142" s="1">
        <v>72.900000000000006</v>
      </c>
      <c r="G142" s="1">
        <v>66.7</v>
      </c>
      <c r="H142" s="1">
        <v>80.900000000000006</v>
      </c>
    </row>
    <row r="143" spans="1:13" x14ac:dyDescent="0.2">
      <c r="A143" s="1" t="s">
        <v>27</v>
      </c>
      <c r="B143" s="1" t="s">
        <v>28</v>
      </c>
      <c r="C143" s="1" t="s">
        <v>16</v>
      </c>
      <c r="D143" s="1" t="s">
        <v>41</v>
      </c>
      <c r="E143" s="1">
        <v>77.099999999999994</v>
      </c>
      <c r="F143" s="1">
        <v>64.3</v>
      </c>
      <c r="G143" s="1">
        <v>70.2</v>
      </c>
      <c r="H143" s="1">
        <v>86.7</v>
      </c>
    </row>
    <row r="144" spans="1:13" x14ac:dyDescent="0.2">
      <c r="A144" s="1" t="s">
        <v>27</v>
      </c>
      <c r="B144" s="1" t="s">
        <v>28</v>
      </c>
      <c r="C144" s="1" t="s">
        <v>18</v>
      </c>
      <c r="D144" s="1" t="s">
        <v>41</v>
      </c>
      <c r="E144" s="1">
        <v>76.8</v>
      </c>
      <c r="F144" s="1">
        <v>60.4</v>
      </c>
      <c r="G144" s="1">
        <v>68.3</v>
      </c>
      <c r="H144" s="1">
        <v>88.9</v>
      </c>
    </row>
    <row r="145" spans="1:13" x14ac:dyDescent="0.2">
      <c r="A145" s="1" t="s">
        <v>29</v>
      </c>
      <c r="B145" s="1" t="s">
        <v>30</v>
      </c>
      <c r="C145" s="1" t="s">
        <v>16</v>
      </c>
      <c r="D145" s="1" t="s">
        <v>41</v>
      </c>
      <c r="E145" s="1">
        <v>87.3</v>
      </c>
      <c r="F145" s="1">
        <v>80.8</v>
      </c>
      <c r="G145" s="1">
        <v>67.8</v>
      </c>
      <c r="H145" s="2">
        <f>100-(100-G145)*29/43</f>
        <v>78.283720930232562</v>
      </c>
    </row>
    <row r="146" spans="1:13" x14ac:dyDescent="0.2">
      <c r="A146" s="1" t="s">
        <v>29</v>
      </c>
      <c r="B146" s="1" t="s">
        <v>30</v>
      </c>
      <c r="C146" s="1" t="s">
        <v>18</v>
      </c>
      <c r="D146" s="1" t="s">
        <v>41</v>
      </c>
      <c r="E146" s="1">
        <v>89.2</v>
      </c>
      <c r="F146" s="1">
        <v>75</v>
      </c>
      <c r="G146" s="1">
        <v>68.8</v>
      </c>
      <c r="H146" s="2">
        <f>100-(100-G146)*29/43</f>
        <v>78.958139534883713</v>
      </c>
    </row>
    <row r="147" spans="1:13" x14ac:dyDescent="0.2">
      <c r="A147" s="1" t="s">
        <v>31</v>
      </c>
      <c r="B147" s="1" t="s">
        <v>32</v>
      </c>
      <c r="C147" s="1" t="s">
        <v>10</v>
      </c>
      <c r="D147" s="1" t="s">
        <v>41</v>
      </c>
      <c r="E147" s="1">
        <v>100</v>
      </c>
      <c r="F147" s="1">
        <v>100</v>
      </c>
      <c r="G147" s="1">
        <v>100</v>
      </c>
      <c r="H147" s="1">
        <v>96.9</v>
      </c>
    </row>
    <row r="148" spans="1:13" x14ac:dyDescent="0.2">
      <c r="A148" s="1" t="s">
        <v>31</v>
      </c>
      <c r="B148" s="1" t="s">
        <v>33</v>
      </c>
      <c r="C148" s="1" t="s">
        <v>10</v>
      </c>
      <c r="D148" s="1" t="s">
        <v>41</v>
      </c>
      <c r="E148" s="1">
        <v>93.2</v>
      </c>
      <c r="F148" s="1">
        <v>100</v>
      </c>
      <c r="G148" s="1">
        <v>100</v>
      </c>
      <c r="H148" s="1">
        <v>96.9</v>
      </c>
    </row>
    <row r="149" spans="1:13" x14ac:dyDescent="0.2">
      <c r="A149" s="1" t="s">
        <v>31</v>
      </c>
      <c r="B149" s="1" t="s">
        <v>34</v>
      </c>
      <c r="C149" s="1" t="s">
        <v>10</v>
      </c>
      <c r="D149" s="1" t="s">
        <v>41</v>
      </c>
      <c r="E149" s="1">
        <v>93</v>
      </c>
      <c r="F149" s="1">
        <v>98.1</v>
      </c>
      <c r="G149" s="1">
        <v>100</v>
      </c>
      <c r="H149" s="1">
        <v>96.9</v>
      </c>
    </row>
    <row r="150" spans="1:13" x14ac:dyDescent="0.2">
      <c r="A150" s="1" t="s">
        <v>14</v>
      </c>
      <c r="B150" s="1" t="s">
        <v>15</v>
      </c>
      <c r="C150" s="1" t="s">
        <v>16</v>
      </c>
      <c r="D150" s="1" t="s">
        <v>42</v>
      </c>
      <c r="E150" s="1">
        <v>8.6999999999999993</v>
      </c>
      <c r="F150" s="1">
        <v>12.7</v>
      </c>
      <c r="G150" s="1">
        <v>1.7</v>
      </c>
      <c r="J150" s="2">
        <f>(E160+((E150+E152)+(E154+E156))/2+(E165+2*E166+E167)/4+((100-E158)+E163)/2)/4</f>
        <v>73.143750000000011</v>
      </c>
      <c r="K150" s="2">
        <f t="shared" ref="K150:M150" si="7">(F160+((F150+F152)+(F154+F156))/2+(F165+2*F166+F167)/4+((100-F158)+F163)/2)/4</f>
        <v>71.581249999999997</v>
      </c>
      <c r="L150" s="2">
        <f t="shared" si="7"/>
        <v>77.125</v>
      </c>
      <c r="M150" s="2">
        <f t="shared" si="7"/>
        <v>74.286046511627902</v>
      </c>
    </row>
    <row r="151" spans="1:13" x14ac:dyDescent="0.2">
      <c r="A151" s="1" t="s">
        <v>14</v>
      </c>
      <c r="B151" s="1" t="s">
        <v>15</v>
      </c>
      <c r="C151" s="1" t="s">
        <v>18</v>
      </c>
      <c r="D151" s="1" t="s">
        <v>42</v>
      </c>
      <c r="E151" s="1">
        <v>8.5</v>
      </c>
      <c r="F151" s="1">
        <v>14.6</v>
      </c>
      <c r="G151" s="1">
        <v>2.4</v>
      </c>
    </row>
    <row r="152" spans="1:13" x14ac:dyDescent="0.2">
      <c r="A152" s="1" t="s">
        <v>14</v>
      </c>
      <c r="B152" s="1" t="s">
        <v>19</v>
      </c>
      <c r="C152" s="1" t="s">
        <v>16</v>
      </c>
      <c r="D152" s="1" t="s">
        <v>42</v>
      </c>
      <c r="E152" s="1">
        <v>86.5</v>
      </c>
      <c r="F152" s="1">
        <v>84.1</v>
      </c>
      <c r="G152" s="1">
        <v>96.4</v>
      </c>
      <c r="H152" s="1">
        <v>98.8</v>
      </c>
    </row>
    <row r="153" spans="1:13" x14ac:dyDescent="0.2">
      <c r="A153" s="1" t="s">
        <v>14</v>
      </c>
      <c r="B153" s="1" t="s">
        <v>19</v>
      </c>
      <c r="C153" s="1" t="s">
        <v>18</v>
      </c>
      <c r="D153" s="1" t="s">
        <v>42</v>
      </c>
      <c r="E153" s="1">
        <v>85.2</v>
      </c>
      <c r="F153" s="1">
        <v>82.5</v>
      </c>
      <c r="G153" s="1">
        <v>95.8</v>
      </c>
      <c r="H153" s="1">
        <v>99.6</v>
      </c>
    </row>
    <row r="154" spans="1:13" x14ac:dyDescent="0.2">
      <c r="A154" s="1" t="s">
        <v>20</v>
      </c>
      <c r="B154" s="1" t="s">
        <v>21</v>
      </c>
      <c r="C154" s="1" t="s">
        <v>16</v>
      </c>
      <c r="D154" s="1" t="s">
        <v>42</v>
      </c>
      <c r="E154" s="1">
        <v>6.7</v>
      </c>
      <c r="F154" s="1">
        <v>6.4</v>
      </c>
      <c r="G154" s="1">
        <v>4.4000000000000004</v>
      </c>
    </row>
    <row r="155" spans="1:13" x14ac:dyDescent="0.2">
      <c r="A155" s="1" t="s">
        <v>20</v>
      </c>
      <c r="B155" s="1" t="s">
        <v>21</v>
      </c>
      <c r="C155" s="1" t="s">
        <v>18</v>
      </c>
      <c r="D155" s="1" t="s">
        <v>42</v>
      </c>
      <c r="E155" s="1">
        <v>6.7</v>
      </c>
      <c r="F155" s="1">
        <v>5.0999999999999996</v>
      </c>
      <c r="G155" s="1">
        <v>5.0999999999999996</v>
      </c>
    </row>
    <row r="156" spans="1:13" x14ac:dyDescent="0.2">
      <c r="A156" s="1" t="s">
        <v>20</v>
      </c>
      <c r="B156" s="1" t="s">
        <v>22</v>
      </c>
      <c r="C156" s="1" t="s">
        <v>16</v>
      </c>
      <c r="D156" s="1" t="s">
        <v>42</v>
      </c>
      <c r="E156" s="1">
        <v>59.4</v>
      </c>
      <c r="F156" s="1">
        <v>47.3</v>
      </c>
      <c r="G156" s="1">
        <v>41.9</v>
      </c>
      <c r="H156" s="1">
        <v>50.7</v>
      </c>
    </row>
    <row r="157" spans="1:13" x14ac:dyDescent="0.2">
      <c r="A157" s="1" t="s">
        <v>20</v>
      </c>
      <c r="B157" s="1" t="s">
        <v>22</v>
      </c>
      <c r="C157" s="1" t="s">
        <v>18</v>
      </c>
      <c r="D157" s="1" t="s">
        <v>42</v>
      </c>
      <c r="E157" s="1">
        <v>55.4</v>
      </c>
      <c r="F157" s="1">
        <v>46.7</v>
      </c>
      <c r="G157" s="1">
        <v>43.5</v>
      </c>
      <c r="H157" s="1">
        <v>52.1</v>
      </c>
    </row>
    <row r="158" spans="1:13" x14ac:dyDescent="0.2">
      <c r="A158" s="1" t="s">
        <v>23</v>
      </c>
      <c r="B158" s="1" t="s">
        <v>24</v>
      </c>
      <c r="C158" s="1" t="s">
        <v>16</v>
      </c>
      <c r="D158" s="1" t="s">
        <v>42</v>
      </c>
      <c r="E158" s="1">
        <v>8.8000000000000007</v>
      </c>
      <c r="F158" s="1">
        <v>25</v>
      </c>
      <c r="G158" s="1">
        <v>13.6</v>
      </c>
      <c r="H158" s="1">
        <v>42.2</v>
      </c>
    </row>
    <row r="159" spans="1:13" x14ac:dyDescent="0.2">
      <c r="A159" s="1" t="s">
        <v>23</v>
      </c>
      <c r="B159" s="1" t="s">
        <v>24</v>
      </c>
      <c r="C159" s="1" t="s">
        <v>18</v>
      </c>
      <c r="D159" s="1" t="s">
        <v>42</v>
      </c>
      <c r="E159" s="1">
        <v>11</v>
      </c>
      <c r="F159" s="1">
        <v>23.8</v>
      </c>
      <c r="G159" s="1">
        <v>13.7</v>
      </c>
      <c r="H159" s="1">
        <v>37.799999999999997</v>
      </c>
    </row>
    <row r="160" spans="1:13" x14ac:dyDescent="0.2">
      <c r="A160" s="1" t="s">
        <v>25</v>
      </c>
      <c r="B160" s="1" t="s">
        <v>26</v>
      </c>
      <c r="C160" s="1" t="s">
        <v>10</v>
      </c>
      <c r="D160" s="1" t="s">
        <v>42</v>
      </c>
      <c r="E160" s="1">
        <v>28</v>
      </c>
      <c r="F160" s="1">
        <v>43</v>
      </c>
      <c r="G160" s="1">
        <v>61.1</v>
      </c>
      <c r="H160" s="1">
        <v>63.6</v>
      </c>
    </row>
    <row r="161" spans="1:13" x14ac:dyDescent="0.2">
      <c r="A161" s="1" t="s">
        <v>27</v>
      </c>
      <c r="B161" s="1" t="s">
        <v>28</v>
      </c>
      <c r="C161" s="1" t="s">
        <v>16</v>
      </c>
      <c r="D161" s="1" t="s">
        <v>42</v>
      </c>
      <c r="E161" s="1">
        <v>66.5</v>
      </c>
      <c r="F161" s="1">
        <v>49.5</v>
      </c>
      <c r="G161" s="1">
        <v>47.1</v>
      </c>
      <c r="H161" s="1">
        <v>51.7</v>
      </c>
    </row>
    <row r="162" spans="1:13" x14ac:dyDescent="0.2">
      <c r="A162" s="1" t="s">
        <v>27</v>
      </c>
      <c r="B162" s="1" t="s">
        <v>28</v>
      </c>
      <c r="C162" s="1" t="s">
        <v>18</v>
      </c>
      <c r="D162" s="1" t="s">
        <v>42</v>
      </c>
      <c r="E162" s="1">
        <v>62.7</v>
      </c>
      <c r="F162" s="1">
        <v>48.2</v>
      </c>
      <c r="G162" s="1">
        <v>48.6</v>
      </c>
      <c r="H162" s="1">
        <v>56.3</v>
      </c>
    </row>
    <row r="163" spans="1:13" x14ac:dyDescent="0.2">
      <c r="A163" s="1" t="s">
        <v>29</v>
      </c>
      <c r="B163" s="1" t="s">
        <v>30</v>
      </c>
      <c r="C163" s="1" t="s">
        <v>16</v>
      </c>
      <c r="D163" s="1" t="s">
        <v>42</v>
      </c>
      <c r="E163" s="1">
        <v>94</v>
      </c>
      <c r="F163" s="1">
        <v>72.400000000000006</v>
      </c>
      <c r="G163" s="1">
        <v>81.3</v>
      </c>
      <c r="H163" s="2">
        <f>100-(100-G163)*29/43</f>
        <v>87.38837209302325</v>
      </c>
    </row>
    <row r="164" spans="1:13" x14ac:dyDescent="0.2">
      <c r="A164" s="1" t="s">
        <v>29</v>
      </c>
      <c r="B164" s="1" t="s">
        <v>30</v>
      </c>
      <c r="C164" s="1" t="s">
        <v>18</v>
      </c>
      <c r="D164" s="1" t="s">
        <v>42</v>
      </c>
      <c r="E164" s="1">
        <v>100</v>
      </c>
      <c r="F164" s="1">
        <v>69.599999999999994</v>
      </c>
      <c r="G164" s="1">
        <v>83.5</v>
      </c>
      <c r="H164" s="2">
        <f>100-(100-G164)*29/43</f>
        <v>88.872093023255815</v>
      </c>
    </row>
    <row r="165" spans="1:13" x14ac:dyDescent="0.2">
      <c r="A165" s="1" t="s">
        <v>31</v>
      </c>
      <c r="B165" s="1" t="s">
        <v>32</v>
      </c>
      <c r="C165" s="1" t="s">
        <v>10</v>
      </c>
      <c r="D165" s="1" t="s">
        <v>42</v>
      </c>
      <c r="E165" s="1">
        <v>98.2</v>
      </c>
      <c r="F165" s="1">
        <v>100</v>
      </c>
      <c r="G165" s="1">
        <v>94.9</v>
      </c>
      <c r="H165" s="1">
        <v>94.8</v>
      </c>
    </row>
    <row r="166" spans="1:13" x14ac:dyDescent="0.2">
      <c r="A166" s="1" t="s">
        <v>31</v>
      </c>
      <c r="B166" s="1" t="s">
        <v>33</v>
      </c>
      <c r="C166" s="1" t="s">
        <v>10</v>
      </c>
      <c r="D166" s="1" t="s">
        <v>42</v>
      </c>
      <c r="E166" s="1">
        <v>89.2</v>
      </c>
      <c r="F166" s="1">
        <v>92.5</v>
      </c>
      <c r="G166" s="1">
        <v>92.1</v>
      </c>
      <c r="H166" s="1">
        <v>83.3</v>
      </c>
    </row>
    <row r="167" spans="1:13" x14ac:dyDescent="0.2">
      <c r="A167" s="1" t="s">
        <v>31</v>
      </c>
      <c r="B167" s="1" t="s">
        <v>34</v>
      </c>
      <c r="C167" s="1" t="s">
        <v>10</v>
      </c>
      <c r="D167" s="1" t="s">
        <v>42</v>
      </c>
      <c r="E167" s="1">
        <v>88.7</v>
      </c>
      <c r="F167" s="1">
        <v>92.5</v>
      </c>
      <c r="G167" s="1">
        <v>86.3</v>
      </c>
      <c r="H167" s="1">
        <v>83.4</v>
      </c>
    </row>
    <row r="168" spans="1:13" x14ac:dyDescent="0.2">
      <c r="A168" s="1" t="s">
        <v>14</v>
      </c>
      <c r="B168" s="1" t="s">
        <v>15</v>
      </c>
      <c r="C168" s="1" t="s">
        <v>16</v>
      </c>
      <c r="D168" s="1" t="s">
        <v>43</v>
      </c>
      <c r="E168" s="1">
        <v>10</v>
      </c>
      <c r="F168" s="1">
        <v>11.9</v>
      </c>
      <c r="G168" s="1">
        <v>0.4</v>
      </c>
      <c r="J168" s="2">
        <f>(E178+((E168+E170)+(E172+E174))/2+(E183+2*E184+E185)/4+((100-E176)+E181)/2)/4</f>
        <v>59.318750000000001</v>
      </c>
      <c r="K168" s="2">
        <f t="shared" ref="K168:M168" si="8">(F178+((F168+F170)+(F172+F174))/2+(F183+2*F184+F185)/4+((100-F176)+F181)/2)/4</f>
        <v>61.675000000000004</v>
      </c>
      <c r="L168" s="2">
        <f t="shared" si="8"/>
        <v>64.862500000000011</v>
      </c>
      <c r="M168" s="2">
        <f t="shared" si="8"/>
        <v>67.466424418604646</v>
      </c>
    </row>
    <row r="169" spans="1:13" x14ac:dyDescent="0.2">
      <c r="A169" s="1" t="s">
        <v>14</v>
      </c>
      <c r="B169" s="1" t="s">
        <v>15</v>
      </c>
      <c r="C169" s="1" t="s">
        <v>18</v>
      </c>
      <c r="D169" s="1" t="s">
        <v>43</v>
      </c>
      <c r="E169" s="1">
        <v>13</v>
      </c>
      <c r="F169" s="1">
        <v>11.4</v>
      </c>
      <c r="G169" s="1">
        <v>0.5</v>
      </c>
    </row>
    <row r="170" spans="1:13" x14ac:dyDescent="0.2">
      <c r="A170" s="1" t="s">
        <v>14</v>
      </c>
      <c r="B170" s="1" t="s">
        <v>19</v>
      </c>
      <c r="C170" s="1" t="s">
        <v>16</v>
      </c>
      <c r="D170" s="1" t="s">
        <v>43</v>
      </c>
      <c r="E170" s="1">
        <v>75.2</v>
      </c>
      <c r="F170" s="1">
        <v>64.400000000000006</v>
      </c>
      <c r="G170" s="1">
        <v>88.2</v>
      </c>
      <c r="H170" s="1">
        <v>84.9</v>
      </c>
    </row>
    <row r="171" spans="1:13" x14ac:dyDescent="0.2">
      <c r="A171" s="1" t="s">
        <v>14</v>
      </c>
      <c r="B171" s="1" t="s">
        <v>19</v>
      </c>
      <c r="C171" s="1" t="s">
        <v>18</v>
      </c>
      <c r="D171" s="1" t="s">
        <v>43</v>
      </c>
      <c r="E171" s="1">
        <v>73.599999999999994</v>
      </c>
      <c r="F171" s="1">
        <v>65.2</v>
      </c>
      <c r="G171" s="1">
        <v>90.1</v>
      </c>
      <c r="H171" s="1">
        <v>96.2</v>
      </c>
    </row>
    <row r="172" spans="1:13" x14ac:dyDescent="0.2">
      <c r="A172" s="1" t="s">
        <v>20</v>
      </c>
      <c r="B172" s="1" t="s">
        <v>21</v>
      </c>
      <c r="C172" s="1" t="s">
        <v>16</v>
      </c>
      <c r="D172" s="1" t="s">
        <v>43</v>
      </c>
      <c r="E172" s="1">
        <v>11</v>
      </c>
      <c r="F172" s="1">
        <v>8.9</v>
      </c>
      <c r="G172" s="1">
        <v>3.6</v>
      </c>
    </row>
    <row r="173" spans="1:13" x14ac:dyDescent="0.2">
      <c r="A173" s="1" t="s">
        <v>20</v>
      </c>
      <c r="B173" s="1" t="s">
        <v>21</v>
      </c>
      <c r="C173" s="1" t="s">
        <v>18</v>
      </c>
      <c r="D173" s="1" t="s">
        <v>43</v>
      </c>
      <c r="E173" s="1">
        <v>12.1</v>
      </c>
      <c r="F173" s="1">
        <v>8.4</v>
      </c>
      <c r="G173" s="1">
        <v>4.8</v>
      </c>
    </row>
    <row r="174" spans="1:13" x14ac:dyDescent="0.2">
      <c r="A174" s="1" t="s">
        <v>20</v>
      </c>
      <c r="B174" s="1" t="s">
        <v>22</v>
      </c>
      <c r="C174" s="1" t="s">
        <v>16</v>
      </c>
      <c r="D174" s="1" t="s">
        <v>43</v>
      </c>
      <c r="E174" s="1">
        <v>38.6</v>
      </c>
      <c r="F174" s="1">
        <v>32.1</v>
      </c>
      <c r="G174" s="1">
        <v>32.5</v>
      </c>
      <c r="H174" s="1">
        <v>37.299999999999997</v>
      </c>
    </row>
    <row r="175" spans="1:13" x14ac:dyDescent="0.2">
      <c r="A175" s="1" t="s">
        <v>20</v>
      </c>
      <c r="B175" s="1" t="s">
        <v>22</v>
      </c>
      <c r="C175" s="1" t="s">
        <v>18</v>
      </c>
      <c r="D175" s="1" t="s">
        <v>43</v>
      </c>
      <c r="E175" s="1">
        <v>41.7</v>
      </c>
      <c r="F175" s="1">
        <v>33.700000000000003</v>
      </c>
      <c r="G175" s="1">
        <v>33.200000000000003</v>
      </c>
      <c r="H175" s="1">
        <v>38.5</v>
      </c>
    </row>
    <row r="176" spans="1:13" x14ac:dyDescent="0.2">
      <c r="A176" s="1" t="s">
        <v>23</v>
      </c>
      <c r="B176" s="1" t="s">
        <v>24</v>
      </c>
      <c r="C176" s="1" t="s">
        <v>16</v>
      </c>
      <c r="D176" s="1" t="s">
        <v>43</v>
      </c>
      <c r="E176" s="1">
        <v>24.1</v>
      </c>
      <c r="F176" s="1">
        <v>42.6</v>
      </c>
      <c r="G176" s="1">
        <v>43.9</v>
      </c>
      <c r="H176" s="1">
        <v>19.7</v>
      </c>
    </row>
    <row r="177" spans="1:13" x14ac:dyDescent="0.2">
      <c r="A177" s="1" t="s">
        <v>23</v>
      </c>
      <c r="B177" s="1" t="s">
        <v>24</v>
      </c>
      <c r="C177" s="1" t="s">
        <v>18</v>
      </c>
      <c r="D177" s="1" t="s">
        <v>43</v>
      </c>
      <c r="E177" s="1">
        <v>27</v>
      </c>
      <c r="F177" s="1">
        <v>42.6</v>
      </c>
      <c r="G177" s="1">
        <v>48.1</v>
      </c>
      <c r="H177" s="1">
        <v>19.5</v>
      </c>
    </row>
    <row r="178" spans="1:13" x14ac:dyDescent="0.2">
      <c r="A178" s="1" t="s">
        <v>25</v>
      </c>
      <c r="B178" s="1" t="s">
        <v>26</v>
      </c>
      <c r="C178" s="1" t="s">
        <v>10</v>
      </c>
      <c r="D178" s="1" t="s">
        <v>43</v>
      </c>
      <c r="E178" s="1">
        <v>33.299999999999997</v>
      </c>
      <c r="F178" s="1">
        <v>45.1</v>
      </c>
      <c r="G178" s="1">
        <v>48.6</v>
      </c>
      <c r="H178" s="1">
        <v>43.8</v>
      </c>
    </row>
    <row r="179" spans="1:13" x14ac:dyDescent="0.2">
      <c r="A179" s="1" t="s">
        <v>27</v>
      </c>
      <c r="B179" s="1" t="s">
        <v>28</v>
      </c>
      <c r="C179" s="1" t="s">
        <v>16</v>
      </c>
      <c r="D179" s="1" t="s">
        <v>43</v>
      </c>
      <c r="E179" s="1">
        <v>48.9</v>
      </c>
      <c r="F179" s="1">
        <v>41.3</v>
      </c>
      <c r="G179" s="1">
        <v>34.299999999999997</v>
      </c>
      <c r="H179" s="1">
        <v>38</v>
      </c>
    </row>
    <row r="180" spans="1:13" x14ac:dyDescent="0.2">
      <c r="A180" s="1" t="s">
        <v>27</v>
      </c>
      <c r="B180" s="1" t="s">
        <v>28</v>
      </c>
      <c r="C180" s="1" t="s">
        <v>18</v>
      </c>
      <c r="D180" s="1" t="s">
        <v>43</v>
      </c>
      <c r="E180" s="1">
        <v>53.3</v>
      </c>
      <c r="F180" s="1">
        <v>43.2</v>
      </c>
      <c r="G180" s="1">
        <v>35.299999999999997</v>
      </c>
      <c r="H180" s="1">
        <v>41.3</v>
      </c>
    </row>
    <row r="181" spans="1:13" x14ac:dyDescent="0.2">
      <c r="A181" s="1" t="s">
        <v>29</v>
      </c>
      <c r="B181" s="1" t="s">
        <v>30</v>
      </c>
      <c r="C181" s="1" t="s">
        <v>16</v>
      </c>
      <c r="D181" s="1" t="s">
        <v>43</v>
      </c>
      <c r="E181" s="1">
        <v>38.1</v>
      </c>
      <c r="F181" s="1">
        <v>57.4</v>
      </c>
      <c r="G181" s="1">
        <v>58.9</v>
      </c>
      <c r="H181" s="2">
        <f>100-(100-G181)*29/43</f>
        <v>72.281395348837208</v>
      </c>
    </row>
    <row r="182" spans="1:13" x14ac:dyDescent="0.2">
      <c r="A182" s="1" t="s">
        <v>29</v>
      </c>
      <c r="B182" s="1" t="s">
        <v>30</v>
      </c>
      <c r="C182" s="1" t="s">
        <v>18</v>
      </c>
      <c r="D182" s="1" t="s">
        <v>43</v>
      </c>
      <c r="E182" s="1">
        <v>50.6</v>
      </c>
      <c r="F182" s="1">
        <v>59.5</v>
      </c>
      <c r="G182" s="1">
        <v>66.8</v>
      </c>
      <c r="H182" s="2">
        <f>100-(100-G182)*29/43</f>
        <v>77.609302325581396</v>
      </c>
    </row>
    <row r="183" spans="1:13" x14ac:dyDescent="0.2">
      <c r="A183" s="1" t="s">
        <v>31</v>
      </c>
      <c r="B183" s="1" t="s">
        <v>32</v>
      </c>
      <c r="C183" s="1" t="s">
        <v>10</v>
      </c>
      <c r="D183" s="1" t="s">
        <v>43</v>
      </c>
      <c r="E183" s="1">
        <v>93.4</v>
      </c>
      <c r="F183" s="1">
        <v>91.5</v>
      </c>
      <c r="G183" s="1">
        <v>92.8</v>
      </c>
      <c r="H183" s="1">
        <v>96.5</v>
      </c>
    </row>
    <row r="184" spans="1:13" x14ac:dyDescent="0.2">
      <c r="A184" s="1" t="s">
        <v>31</v>
      </c>
      <c r="B184" s="1" t="s">
        <v>33</v>
      </c>
      <c r="C184" s="1" t="s">
        <v>10</v>
      </c>
      <c r="D184" s="1" t="s">
        <v>43</v>
      </c>
      <c r="E184" s="1">
        <v>77</v>
      </c>
      <c r="F184" s="1">
        <v>84.5</v>
      </c>
      <c r="G184" s="1">
        <v>94.3</v>
      </c>
      <c r="H184" s="1">
        <v>88.6</v>
      </c>
    </row>
    <row r="185" spans="1:13" x14ac:dyDescent="0.2">
      <c r="A185" s="1" t="s">
        <v>31</v>
      </c>
      <c r="B185" s="1" t="s">
        <v>34</v>
      </c>
      <c r="C185" s="1" t="s">
        <v>10</v>
      </c>
      <c r="D185" s="1" t="s">
        <v>43</v>
      </c>
      <c r="E185" s="1">
        <v>70.900000000000006</v>
      </c>
      <c r="F185" s="1">
        <v>81.7</v>
      </c>
      <c r="G185" s="1">
        <v>82.6</v>
      </c>
      <c r="H185" s="1">
        <v>81</v>
      </c>
    </row>
    <row r="186" spans="1:13" x14ac:dyDescent="0.2">
      <c r="A186" s="1" t="s">
        <v>14</v>
      </c>
      <c r="B186" s="1" t="s">
        <v>15</v>
      </c>
      <c r="C186" s="1" t="s">
        <v>16</v>
      </c>
      <c r="D186" s="1" t="s">
        <v>44</v>
      </c>
      <c r="E186" s="1">
        <v>6.5</v>
      </c>
      <c r="F186" s="1">
        <v>15.2</v>
      </c>
      <c r="G186" s="1">
        <v>3.2</v>
      </c>
      <c r="J186" s="2">
        <f>(E196+((E186+E188)+(E190+E192))/2+(E201+2*E202+E203)/4+((100-E194)+E199)/2)/4</f>
        <v>52.831249999999997</v>
      </c>
      <c r="K186" s="2">
        <f t="shared" ref="K186:M186" si="9">(F196+((F186+F188)+(F190+F192))/2+(F201+2*F202+F203)/4+((100-F194)+F199)/2)/4</f>
        <v>56.418749999999996</v>
      </c>
      <c r="L186" s="2">
        <f t="shared" si="9"/>
        <v>57.075000000000003</v>
      </c>
      <c r="M186" s="2">
        <f t="shared" si="9"/>
        <v>56.271220930232559</v>
      </c>
    </row>
    <row r="187" spans="1:13" x14ac:dyDescent="0.2">
      <c r="A187" s="1" t="s">
        <v>14</v>
      </c>
      <c r="B187" s="1" t="s">
        <v>15</v>
      </c>
      <c r="C187" s="1" t="s">
        <v>18</v>
      </c>
      <c r="D187" s="1" t="s">
        <v>44</v>
      </c>
      <c r="E187" s="1">
        <v>6.3</v>
      </c>
      <c r="F187" s="1">
        <v>16</v>
      </c>
      <c r="G187" s="1">
        <v>3.7</v>
      </c>
    </row>
    <row r="188" spans="1:13" x14ac:dyDescent="0.2">
      <c r="A188" s="1" t="s">
        <v>14</v>
      </c>
      <c r="B188" s="1" t="s">
        <v>19</v>
      </c>
      <c r="C188" s="1" t="s">
        <v>16</v>
      </c>
      <c r="D188" s="1" t="s">
        <v>44</v>
      </c>
      <c r="E188" s="1">
        <v>84.7</v>
      </c>
      <c r="F188" s="1">
        <v>74.599999999999994</v>
      </c>
      <c r="G188" s="1">
        <v>93</v>
      </c>
      <c r="H188" s="1">
        <v>66.400000000000006</v>
      </c>
    </row>
    <row r="189" spans="1:13" x14ac:dyDescent="0.2">
      <c r="A189" s="1" t="s">
        <v>14</v>
      </c>
      <c r="B189" s="1" t="s">
        <v>19</v>
      </c>
      <c r="C189" s="1" t="s">
        <v>18</v>
      </c>
      <c r="D189" s="1" t="s">
        <v>44</v>
      </c>
      <c r="E189" s="1">
        <v>84.1</v>
      </c>
      <c r="F189" s="1">
        <v>72.900000000000006</v>
      </c>
      <c r="G189" s="1">
        <v>92</v>
      </c>
      <c r="H189" s="1">
        <v>88.2</v>
      </c>
    </row>
    <row r="190" spans="1:13" x14ac:dyDescent="0.2">
      <c r="A190" s="1" t="s">
        <v>20</v>
      </c>
      <c r="B190" s="1" t="s">
        <v>21</v>
      </c>
      <c r="C190" s="1" t="s">
        <v>16</v>
      </c>
      <c r="D190" s="1" t="s">
        <v>44</v>
      </c>
      <c r="E190" s="1">
        <v>3.6</v>
      </c>
      <c r="F190" s="1">
        <v>5</v>
      </c>
      <c r="G190" s="1">
        <v>1.6</v>
      </c>
    </row>
    <row r="191" spans="1:13" x14ac:dyDescent="0.2">
      <c r="A191" s="1" t="s">
        <v>20</v>
      </c>
      <c r="B191" s="1" t="s">
        <v>21</v>
      </c>
      <c r="C191" s="1" t="s">
        <v>18</v>
      </c>
      <c r="D191" s="1" t="s">
        <v>44</v>
      </c>
      <c r="E191" s="1">
        <v>4.3</v>
      </c>
      <c r="F191" s="1">
        <v>6.4</v>
      </c>
      <c r="G191" s="1">
        <v>2.2000000000000002</v>
      </c>
    </row>
    <row r="192" spans="1:13" x14ac:dyDescent="0.2">
      <c r="A192" s="1" t="s">
        <v>20</v>
      </c>
      <c r="B192" s="1" t="s">
        <v>22</v>
      </c>
      <c r="C192" s="1" t="s">
        <v>16</v>
      </c>
      <c r="D192" s="1" t="s">
        <v>44</v>
      </c>
      <c r="E192" s="1">
        <v>32.6</v>
      </c>
      <c r="F192" s="1">
        <v>29.7</v>
      </c>
      <c r="G192" s="1">
        <v>29.4</v>
      </c>
      <c r="H192" s="1">
        <v>25.9</v>
      </c>
    </row>
    <row r="193" spans="1:13" x14ac:dyDescent="0.2">
      <c r="A193" s="1" t="s">
        <v>20</v>
      </c>
      <c r="B193" s="1" t="s">
        <v>22</v>
      </c>
      <c r="C193" s="1" t="s">
        <v>18</v>
      </c>
      <c r="D193" s="1" t="s">
        <v>44</v>
      </c>
      <c r="E193" s="1">
        <v>31.1</v>
      </c>
      <c r="F193" s="1">
        <v>30.3</v>
      </c>
      <c r="G193" s="1">
        <v>28.4</v>
      </c>
      <c r="H193" s="1">
        <v>30.4</v>
      </c>
    </row>
    <row r="194" spans="1:13" x14ac:dyDescent="0.2">
      <c r="A194" s="1" t="s">
        <v>23</v>
      </c>
      <c r="B194" s="1" t="s">
        <v>24</v>
      </c>
      <c r="C194" s="1" t="s">
        <v>16</v>
      </c>
      <c r="D194" s="1" t="s">
        <v>44</v>
      </c>
      <c r="E194" s="1">
        <v>35.299999999999997</v>
      </c>
      <c r="F194" s="1">
        <v>44.8</v>
      </c>
      <c r="G194" s="1">
        <v>40.9</v>
      </c>
      <c r="H194" s="1">
        <v>45.7</v>
      </c>
    </row>
    <row r="195" spans="1:13" x14ac:dyDescent="0.2">
      <c r="A195" s="1" t="s">
        <v>23</v>
      </c>
      <c r="B195" s="1" t="s">
        <v>24</v>
      </c>
      <c r="C195" s="1" t="s">
        <v>18</v>
      </c>
      <c r="D195" s="1" t="s">
        <v>44</v>
      </c>
      <c r="E195" s="1">
        <v>33.4</v>
      </c>
      <c r="F195" s="1">
        <v>38.5</v>
      </c>
      <c r="G195" s="1">
        <v>40.200000000000003</v>
      </c>
      <c r="H195" s="1">
        <v>38.9</v>
      </c>
    </row>
    <row r="196" spans="1:13" x14ac:dyDescent="0.2">
      <c r="A196" s="1" t="s">
        <v>25</v>
      </c>
      <c r="B196" s="1" t="s">
        <v>26</v>
      </c>
      <c r="C196" s="1" t="s">
        <v>10</v>
      </c>
      <c r="D196" s="1" t="s">
        <v>44</v>
      </c>
      <c r="E196" s="1">
        <v>24.9</v>
      </c>
      <c r="F196" s="1">
        <v>18.899999999999999</v>
      </c>
      <c r="G196" s="1">
        <v>30.5</v>
      </c>
      <c r="H196" s="1">
        <v>25.5</v>
      </c>
    </row>
    <row r="197" spans="1:13" x14ac:dyDescent="0.2">
      <c r="A197" s="1" t="s">
        <v>27</v>
      </c>
      <c r="B197" s="1" t="s">
        <v>28</v>
      </c>
      <c r="C197" s="1" t="s">
        <v>16</v>
      </c>
      <c r="D197" s="1" t="s">
        <v>44</v>
      </c>
      <c r="E197" s="1">
        <v>35.6</v>
      </c>
      <c r="F197" s="1">
        <v>31.7</v>
      </c>
      <c r="G197" s="1">
        <v>31.5</v>
      </c>
      <c r="H197" s="1">
        <v>33.299999999999997</v>
      </c>
    </row>
    <row r="198" spans="1:13" x14ac:dyDescent="0.2">
      <c r="A198" s="1" t="s">
        <v>27</v>
      </c>
      <c r="B198" s="1" t="s">
        <v>28</v>
      </c>
      <c r="C198" s="1" t="s">
        <v>18</v>
      </c>
      <c r="D198" s="1" t="s">
        <v>44</v>
      </c>
      <c r="E198" s="1">
        <v>34.9</v>
      </c>
      <c r="F198" s="1">
        <v>35.1</v>
      </c>
      <c r="G198" s="1">
        <v>32.1</v>
      </c>
      <c r="H198" s="1">
        <v>34.700000000000003</v>
      </c>
    </row>
    <row r="199" spans="1:13" x14ac:dyDescent="0.2">
      <c r="A199" s="1" t="s">
        <v>29</v>
      </c>
      <c r="B199" s="1" t="s">
        <v>30</v>
      </c>
      <c r="C199" s="1" t="s">
        <v>16</v>
      </c>
      <c r="D199" s="1" t="s">
        <v>44</v>
      </c>
      <c r="E199" s="1">
        <v>47</v>
      </c>
      <c r="F199" s="1">
        <v>63</v>
      </c>
      <c r="G199" s="1">
        <v>57.4</v>
      </c>
      <c r="H199" s="2">
        <f>100-(100-G199)*29/43</f>
        <v>71.269767441860466</v>
      </c>
    </row>
    <row r="200" spans="1:13" x14ac:dyDescent="0.2">
      <c r="A200" s="1" t="s">
        <v>29</v>
      </c>
      <c r="B200" s="1" t="s">
        <v>30</v>
      </c>
      <c r="C200" s="1" t="s">
        <v>18</v>
      </c>
      <c r="D200" s="1" t="s">
        <v>44</v>
      </c>
      <c r="E200" s="1">
        <v>50.9</v>
      </c>
      <c r="F200" s="1">
        <v>65</v>
      </c>
      <c r="G200" s="1">
        <v>49.9</v>
      </c>
      <c r="H200" s="2">
        <f>100-(100-G200)*29/43</f>
        <v>66.211627906976744</v>
      </c>
    </row>
    <row r="201" spans="1:13" x14ac:dyDescent="0.2">
      <c r="A201" s="1" t="s">
        <v>31</v>
      </c>
      <c r="B201" s="1" t="s">
        <v>32</v>
      </c>
      <c r="C201" s="1" t="s">
        <v>10</v>
      </c>
      <c r="D201" s="1" t="s">
        <v>44</v>
      </c>
      <c r="E201" s="1">
        <v>92</v>
      </c>
      <c r="F201" s="1">
        <v>95</v>
      </c>
      <c r="G201" s="1">
        <v>85.4</v>
      </c>
      <c r="H201" s="1">
        <v>97</v>
      </c>
    </row>
    <row r="202" spans="1:13" x14ac:dyDescent="0.2">
      <c r="A202" s="1" t="s">
        <v>31</v>
      </c>
      <c r="B202" s="1" t="s">
        <v>33</v>
      </c>
      <c r="C202" s="1" t="s">
        <v>10</v>
      </c>
      <c r="D202" s="1" t="s">
        <v>44</v>
      </c>
      <c r="E202" s="1">
        <v>56.1</v>
      </c>
      <c r="F202" s="1">
        <v>85</v>
      </c>
      <c r="G202" s="1">
        <v>76.099999999999994</v>
      </c>
      <c r="H202" s="1">
        <v>90</v>
      </c>
    </row>
    <row r="203" spans="1:13" x14ac:dyDescent="0.2">
      <c r="A203" s="1" t="s">
        <v>31</v>
      </c>
      <c r="B203" s="1" t="s">
        <v>34</v>
      </c>
      <c r="C203" s="1" t="s">
        <v>10</v>
      </c>
      <c r="D203" s="1" t="s">
        <v>44</v>
      </c>
      <c r="E203" s="1">
        <v>63.3</v>
      </c>
      <c r="F203" s="1">
        <v>76.7</v>
      </c>
      <c r="G203" s="1">
        <v>66.2</v>
      </c>
      <c r="H203" s="1">
        <v>85.6</v>
      </c>
    </row>
    <row r="204" spans="1:13" x14ac:dyDescent="0.2">
      <c r="A204" s="1" t="s">
        <v>14</v>
      </c>
      <c r="B204" s="1" t="s">
        <v>15</v>
      </c>
      <c r="C204" s="1" t="s">
        <v>16</v>
      </c>
      <c r="D204" s="1" t="s">
        <v>45</v>
      </c>
      <c r="E204" s="1">
        <v>0.7</v>
      </c>
      <c r="F204" s="1">
        <v>5.8</v>
      </c>
      <c r="G204" s="1">
        <v>4.5999999999999996</v>
      </c>
      <c r="J204" s="2">
        <f>(E214+((E204+E206)+(E208+E210))/2+(E219+2*E220+E221)/4+((100-E212)+E217)/2)/4</f>
        <v>70.324999999999989</v>
      </c>
      <c r="K204" s="2">
        <f t="shared" ref="K204:M204" si="10">(F214+((F204+F206)+(F208+F210))/2+(F219+2*F220+F221)/4+((100-F212)+F217)/2)/4</f>
        <v>71.449999999999989</v>
      </c>
      <c r="L204" s="2">
        <f t="shared" si="10"/>
        <v>71.96875</v>
      </c>
      <c r="M204" s="2">
        <f t="shared" si="10"/>
        <v>73.264534883720927</v>
      </c>
    </row>
    <row r="205" spans="1:13" x14ac:dyDescent="0.2">
      <c r="A205" s="1" t="s">
        <v>14</v>
      </c>
      <c r="B205" s="1" t="s">
        <v>15</v>
      </c>
      <c r="C205" s="1" t="s">
        <v>18</v>
      </c>
      <c r="D205" s="1" t="s">
        <v>45</v>
      </c>
      <c r="E205" s="1">
        <v>1.1000000000000001</v>
      </c>
      <c r="F205" s="1">
        <v>5.3</v>
      </c>
      <c r="G205" s="1">
        <v>5.4</v>
      </c>
    </row>
    <row r="206" spans="1:13" x14ac:dyDescent="0.2">
      <c r="A206" s="1" t="s">
        <v>14</v>
      </c>
      <c r="B206" s="1" t="s">
        <v>19</v>
      </c>
      <c r="C206" s="1" t="s">
        <v>16</v>
      </c>
      <c r="D206" s="1" t="s">
        <v>45</v>
      </c>
      <c r="E206" s="1">
        <v>85.7</v>
      </c>
      <c r="F206" s="1">
        <v>90.9</v>
      </c>
      <c r="G206" s="1">
        <v>80.2</v>
      </c>
      <c r="H206" s="1">
        <v>88</v>
      </c>
    </row>
    <row r="207" spans="1:13" x14ac:dyDescent="0.2">
      <c r="A207" s="1" t="s">
        <v>14</v>
      </c>
      <c r="B207" s="1" t="s">
        <v>19</v>
      </c>
      <c r="C207" s="1" t="s">
        <v>18</v>
      </c>
      <c r="D207" s="1" t="s">
        <v>45</v>
      </c>
      <c r="E207" s="1">
        <v>86</v>
      </c>
      <c r="F207" s="1">
        <v>90</v>
      </c>
      <c r="G207" s="1">
        <v>79.8</v>
      </c>
      <c r="H207" s="1">
        <v>92.9</v>
      </c>
    </row>
    <row r="208" spans="1:13" x14ac:dyDescent="0.2">
      <c r="A208" s="1" t="s">
        <v>20</v>
      </c>
      <c r="B208" s="1" t="s">
        <v>21</v>
      </c>
      <c r="C208" s="1" t="s">
        <v>16</v>
      </c>
      <c r="D208" s="1" t="s">
        <v>45</v>
      </c>
      <c r="E208" s="1">
        <v>6</v>
      </c>
      <c r="F208" s="1">
        <v>9.5</v>
      </c>
      <c r="G208" s="1">
        <v>3.6</v>
      </c>
    </row>
    <row r="209" spans="1:13" x14ac:dyDescent="0.2">
      <c r="A209" s="1" t="s">
        <v>20</v>
      </c>
      <c r="B209" s="1" t="s">
        <v>21</v>
      </c>
      <c r="C209" s="1" t="s">
        <v>18</v>
      </c>
      <c r="D209" s="1" t="s">
        <v>45</v>
      </c>
      <c r="E209" s="1">
        <v>7.9</v>
      </c>
      <c r="F209" s="1">
        <v>6</v>
      </c>
      <c r="G209" s="1">
        <v>4</v>
      </c>
    </row>
    <row r="210" spans="1:13" x14ac:dyDescent="0.2">
      <c r="A210" s="1" t="s">
        <v>20</v>
      </c>
      <c r="B210" s="1" t="s">
        <v>22</v>
      </c>
      <c r="C210" s="1" t="s">
        <v>16</v>
      </c>
      <c r="D210" s="1" t="s">
        <v>45</v>
      </c>
      <c r="E210" s="1">
        <v>48</v>
      </c>
      <c r="F210" s="1">
        <v>36.9</v>
      </c>
      <c r="G210" s="1">
        <v>36.1</v>
      </c>
      <c r="H210" s="1">
        <v>40.5</v>
      </c>
    </row>
    <row r="211" spans="1:13" x14ac:dyDescent="0.2">
      <c r="A211" s="1" t="s">
        <v>20</v>
      </c>
      <c r="B211" s="1" t="s">
        <v>22</v>
      </c>
      <c r="C211" s="1" t="s">
        <v>18</v>
      </c>
      <c r="D211" s="1" t="s">
        <v>45</v>
      </c>
      <c r="E211" s="1">
        <v>46.6</v>
      </c>
      <c r="F211" s="1">
        <v>38</v>
      </c>
      <c r="G211" s="1">
        <v>33</v>
      </c>
      <c r="H211" s="1">
        <v>42.9</v>
      </c>
    </row>
    <row r="212" spans="1:13" x14ac:dyDescent="0.2">
      <c r="A212" s="1" t="s">
        <v>23</v>
      </c>
      <c r="B212" s="1" t="s">
        <v>24</v>
      </c>
      <c r="C212" s="1" t="s">
        <v>16</v>
      </c>
      <c r="D212" s="1" t="s">
        <v>45</v>
      </c>
      <c r="E212" s="1">
        <v>18.899999999999999</v>
      </c>
      <c r="F212" s="1">
        <v>29.3</v>
      </c>
      <c r="G212" s="1">
        <v>27.8</v>
      </c>
      <c r="H212" s="1">
        <v>37.6</v>
      </c>
    </row>
    <row r="213" spans="1:13" x14ac:dyDescent="0.2">
      <c r="A213" s="1" t="s">
        <v>23</v>
      </c>
      <c r="B213" s="1" t="s">
        <v>24</v>
      </c>
      <c r="C213" s="1" t="s">
        <v>18</v>
      </c>
      <c r="D213" s="1" t="s">
        <v>45</v>
      </c>
      <c r="E213" s="1">
        <v>9.3000000000000007</v>
      </c>
      <c r="F213" s="1">
        <v>28.9</v>
      </c>
      <c r="G213" s="1">
        <v>28.2</v>
      </c>
      <c r="H213" s="1">
        <v>45.3</v>
      </c>
    </row>
    <row r="214" spans="1:13" x14ac:dyDescent="0.2">
      <c r="A214" s="1" t="s">
        <v>25</v>
      </c>
      <c r="B214" s="1" t="s">
        <v>26</v>
      </c>
      <c r="C214" s="1" t="s">
        <v>10</v>
      </c>
      <c r="D214" s="1" t="s">
        <v>45</v>
      </c>
      <c r="E214" s="1">
        <v>33.4</v>
      </c>
      <c r="F214" s="1">
        <v>54.9</v>
      </c>
      <c r="G214" s="1">
        <v>77.7</v>
      </c>
      <c r="H214" s="1">
        <v>76.400000000000006</v>
      </c>
    </row>
    <row r="215" spans="1:13" x14ac:dyDescent="0.2">
      <c r="A215" s="1" t="s">
        <v>27</v>
      </c>
      <c r="B215" s="1" t="s">
        <v>28</v>
      </c>
      <c r="C215" s="1" t="s">
        <v>16</v>
      </c>
      <c r="D215" s="1" t="s">
        <v>45</v>
      </c>
      <c r="E215" s="1">
        <v>54.3</v>
      </c>
      <c r="F215" s="1">
        <v>46.9</v>
      </c>
      <c r="G215" s="1">
        <v>41.1</v>
      </c>
      <c r="H215" s="1">
        <v>43.1</v>
      </c>
    </row>
    <row r="216" spans="1:13" x14ac:dyDescent="0.2">
      <c r="A216" s="1" t="s">
        <v>27</v>
      </c>
      <c r="B216" s="1" t="s">
        <v>28</v>
      </c>
      <c r="C216" s="1" t="s">
        <v>18</v>
      </c>
      <c r="D216" s="1" t="s">
        <v>45</v>
      </c>
      <c r="E216" s="1">
        <v>53.3</v>
      </c>
      <c r="F216" s="1">
        <v>43.3</v>
      </c>
      <c r="G216" s="1">
        <v>39.200000000000003</v>
      </c>
      <c r="H216" s="1">
        <v>45.4</v>
      </c>
    </row>
    <row r="217" spans="1:13" x14ac:dyDescent="0.2">
      <c r="A217" s="1" t="s">
        <v>29</v>
      </c>
      <c r="B217" s="1" t="s">
        <v>30</v>
      </c>
      <c r="C217" s="1" t="s">
        <v>16</v>
      </c>
      <c r="D217" s="1" t="s">
        <v>45</v>
      </c>
      <c r="E217" s="1">
        <v>86.1</v>
      </c>
      <c r="F217" s="1">
        <v>61.5</v>
      </c>
      <c r="G217" s="1">
        <v>67.7</v>
      </c>
      <c r="H217" s="2">
        <f>100-(100-G217)*29/43</f>
        <v>78.216279069767438</v>
      </c>
    </row>
    <row r="218" spans="1:13" x14ac:dyDescent="0.2">
      <c r="A218" s="1" t="s">
        <v>29</v>
      </c>
      <c r="B218" s="1" t="s">
        <v>30</v>
      </c>
      <c r="C218" s="1" t="s">
        <v>18</v>
      </c>
      <c r="D218" s="1" t="s">
        <v>45</v>
      </c>
      <c r="E218" s="1">
        <v>92</v>
      </c>
      <c r="F218" s="1">
        <v>58.3</v>
      </c>
      <c r="G218" s="1">
        <v>69.3</v>
      </c>
      <c r="H218" s="2">
        <f>100-(100-G218)*29/43</f>
        <v>79.295348837209303</v>
      </c>
    </row>
    <row r="219" spans="1:13" x14ac:dyDescent="0.2">
      <c r="A219" s="1" t="s">
        <v>31</v>
      </c>
      <c r="B219" s="1" t="s">
        <v>32</v>
      </c>
      <c r="C219" s="1" t="s">
        <v>10</v>
      </c>
      <c r="D219" s="1" t="s">
        <v>45</v>
      </c>
      <c r="E219" s="1">
        <v>100</v>
      </c>
      <c r="F219" s="1">
        <v>97.9</v>
      </c>
      <c r="G219" s="1">
        <v>80.7</v>
      </c>
      <c r="H219" s="1">
        <v>88.5</v>
      </c>
    </row>
    <row r="220" spans="1:13" x14ac:dyDescent="0.2">
      <c r="A220" s="1" t="s">
        <v>31</v>
      </c>
      <c r="B220" s="1" t="s">
        <v>33</v>
      </c>
      <c r="C220" s="1" t="s">
        <v>10</v>
      </c>
      <c r="D220" s="1" t="s">
        <v>45</v>
      </c>
      <c r="E220" s="1">
        <v>92.4</v>
      </c>
      <c r="F220" s="1">
        <v>93.8</v>
      </c>
      <c r="G220" s="1">
        <v>80.599999999999994</v>
      </c>
      <c r="H220" s="1">
        <v>78.3</v>
      </c>
    </row>
    <row r="221" spans="1:13" x14ac:dyDescent="0.2">
      <c r="A221" s="1" t="s">
        <v>31</v>
      </c>
      <c r="B221" s="1" t="s">
        <v>34</v>
      </c>
      <c r="C221" s="1" t="s">
        <v>10</v>
      </c>
      <c r="D221" s="1" t="s">
        <v>45</v>
      </c>
      <c r="E221" s="1">
        <v>91.6</v>
      </c>
      <c r="F221" s="1">
        <v>87.5</v>
      </c>
      <c r="G221" s="1">
        <v>70</v>
      </c>
      <c r="H221" s="1">
        <v>83.3</v>
      </c>
    </row>
    <row r="222" spans="1:13" x14ac:dyDescent="0.2">
      <c r="A222" s="1" t="s">
        <v>14</v>
      </c>
      <c r="B222" s="1" t="s">
        <v>15</v>
      </c>
      <c r="C222" s="1" t="s">
        <v>16</v>
      </c>
      <c r="D222" s="1" t="s">
        <v>46</v>
      </c>
      <c r="E222" s="1">
        <v>10.6</v>
      </c>
      <c r="F222" s="1">
        <v>4.3</v>
      </c>
      <c r="G222" s="1">
        <v>1.4</v>
      </c>
      <c r="J222" s="2">
        <f>(E232+((E222+E224)+(E226+E228))/2+(E237+2*E238+E239)/4+((100-E230)+E235)/2)/4</f>
        <v>64.037499999999994</v>
      </c>
      <c r="K222" s="2">
        <f t="shared" ref="K222:M222" si="11">(F232+((F222+F224)+(F226+F228))/2+(F237+2*F238+F239)/4+((100-F230)+F235)/2)/4</f>
        <v>69.081249999999997</v>
      </c>
      <c r="L222" s="2">
        <f t="shared" si="11"/>
        <v>76.381249999999994</v>
      </c>
      <c r="M222" s="2">
        <f t="shared" si="11"/>
        <v>77.606976744186056</v>
      </c>
    </row>
    <row r="223" spans="1:13" x14ac:dyDescent="0.2">
      <c r="A223" s="1" t="s">
        <v>14</v>
      </c>
      <c r="B223" s="1" t="s">
        <v>15</v>
      </c>
      <c r="C223" s="1" t="s">
        <v>18</v>
      </c>
      <c r="D223" s="1" t="s">
        <v>46</v>
      </c>
      <c r="E223" s="1">
        <v>10.4</v>
      </c>
      <c r="F223" s="1">
        <v>5.0999999999999996</v>
      </c>
      <c r="G223" s="1">
        <v>2</v>
      </c>
    </row>
    <row r="224" spans="1:13" x14ac:dyDescent="0.2">
      <c r="A224" s="1" t="s">
        <v>14</v>
      </c>
      <c r="B224" s="1" t="s">
        <v>19</v>
      </c>
      <c r="C224" s="1" t="s">
        <v>16</v>
      </c>
      <c r="D224" s="1" t="s">
        <v>46</v>
      </c>
      <c r="E224" s="1">
        <v>75</v>
      </c>
      <c r="F224" s="1">
        <v>85.8</v>
      </c>
      <c r="G224" s="1">
        <v>92.7</v>
      </c>
      <c r="H224" s="1">
        <v>92.6</v>
      </c>
    </row>
    <row r="225" spans="1:13" x14ac:dyDescent="0.2">
      <c r="A225" s="1" t="s">
        <v>14</v>
      </c>
      <c r="B225" s="1" t="s">
        <v>19</v>
      </c>
      <c r="C225" s="1" t="s">
        <v>18</v>
      </c>
      <c r="D225" s="1" t="s">
        <v>46</v>
      </c>
      <c r="E225" s="1">
        <v>74.8</v>
      </c>
      <c r="F225" s="1">
        <v>85.1</v>
      </c>
      <c r="G225" s="1">
        <v>91.3</v>
      </c>
      <c r="H225" s="1">
        <v>98.3</v>
      </c>
    </row>
    <row r="226" spans="1:13" x14ac:dyDescent="0.2">
      <c r="A226" s="1" t="s">
        <v>20</v>
      </c>
      <c r="B226" s="1" t="s">
        <v>21</v>
      </c>
      <c r="C226" s="1" t="s">
        <v>16</v>
      </c>
      <c r="D226" s="1" t="s">
        <v>46</v>
      </c>
      <c r="E226" s="1">
        <v>7.9</v>
      </c>
      <c r="F226" s="1">
        <v>7</v>
      </c>
      <c r="G226" s="1">
        <v>7.5</v>
      </c>
    </row>
    <row r="227" spans="1:13" x14ac:dyDescent="0.2">
      <c r="A227" s="1" t="s">
        <v>20</v>
      </c>
      <c r="B227" s="1" t="s">
        <v>21</v>
      </c>
      <c r="C227" s="1" t="s">
        <v>18</v>
      </c>
      <c r="D227" s="1" t="s">
        <v>46</v>
      </c>
      <c r="E227" s="1">
        <v>6.3</v>
      </c>
      <c r="F227" s="1">
        <v>5.6</v>
      </c>
      <c r="G227" s="1">
        <v>7.1</v>
      </c>
    </row>
    <row r="228" spans="1:13" x14ac:dyDescent="0.2">
      <c r="A228" s="1" t="s">
        <v>20</v>
      </c>
      <c r="B228" s="1" t="s">
        <v>22</v>
      </c>
      <c r="C228" s="1" t="s">
        <v>16</v>
      </c>
      <c r="D228" s="1" t="s">
        <v>46</v>
      </c>
      <c r="E228" s="1">
        <v>44.2</v>
      </c>
      <c r="F228" s="1">
        <v>45.4</v>
      </c>
      <c r="G228" s="1">
        <v>38.1</v>
      </c>
      <c r="H228" s="1">
        <v>56</v>
      </c>
    </row>
    <row r="229" spans="1:13" x14ac:dyDescent="0.2">
      <c r="A229" s="1" t="s">
        <v>20</v>
      </c>
      <c r="B229" s="1" t="s">
        <v>22</v>
      </c>
      <c r="C229" s="1" t="s">
        <v>18</v>
      </c>
      <c r="D229" s="1" t="s">
        <v>46</v>
      </c>
      <c r="E229" s="1">
        <v>42.2</v>
      </c>
      <c r="F229" s="1">
        <v>42.6</v>
      </c>
      <c r="G229" s="1">
        <v>40.6</v>
      </c>
      <c r="H229" s="1">
        <v>60.6</v>
      </c>
    </row>
    <row r="230" spans="1:13" x14ac:dyDescent="0.2">
      <c r="A230" s="1" t="s">
        <v>23</v>
      </c>
      <c r="B230" s="1" t="s">
        <v>24</v>
      </c>
      <c r="C230" s="1" t="s">
        <v>16</v>
      </c>
      <c r="D230" s="1" t="s">
        <v>46</v>
      </c>
      <c r="E230" s="1">
        <v>18.8</v>
      </c>
      <c r="F230" s="1">
        <v>21.2</v>
      </c>
      <c r="G230" s="1">
        <v>9.9</v>
      </c>
      <c r="H230" s="1">
        <v>22.1</v>
      </c>
    </row>
    <row r="231" spans="1:13" x14ac:dyDescent="0.2">
      <c r="A231" s="1" t="s">
        <v>23</v>
      </c>
      <c r="B231" s="1" t="s">
        <v>24</v>
      </c>
      <c r="C231" s="1" t="s">
        <v>18</v>
      </c>
      <c r="D231" s="1" t="s">
        <v>46</v>
      </c>
      <c r="E231" s="1">
        <v>20.7</v>
      </c>
      <c r="F231" s="1">
        <v>23.3</v>
      </c>
      <c r="G231" s="1">
        <v>10.7</v>
      </c>
      <c r="H231" s="1">
        <v>25.4</v>
      </c>
    </row>
    <row r="232" spans="1:13" x14ac:dyDescent="0.2">
      <c r="A232" s="1" t="s">
        <v>25</v>
      </c>
      <c r="B232" s="1" t="s">
        <v>26</v>
      </c>
      <c r="C232" s="1" t="s">
        <v>10</v>
      </c>
      <c r="D232" s="1" t="s">
        <v>46</v>
      </c>
      <c r="E232" s="1">
        <v>22.1</v>
      </c>
      <c r="F232" s="1">
        <v>44.4</v>
      </c>
      <c r="G232" s="1">
        <v>67.5</v>
      </c>
      <c r="H232" s="1">
        <v>67.8</v>
      </c>
    </row>
    <row r="233" spans="1:13" x14ac:dyDescent="0.2">
      <c r="A233" s="1" t="s">
        <v>27</v>
      </c>
      <c r="B233" s="1" t="s">
        <v>28</v>
      </c>
      <c r="C233" s="1" t="s">
        <v>16</v>
      </c>
      <c r="D233" s="1" t="s">
        <v>46</v>
      </c>
      <c r="E233" s="1">
        <v>53.5</v>
      </c>
      <c r="F233" s="1">
        <v>54</v>
      </c>
      <c r="G233" s="1">
        <v>46</v>
      </c>
      <c r="H233" s="1">
        <v>58</v>
      </c>
    </row>
    <row r="234" spans="1:13" x14ac:dyDescent="0.2">
      <c r="A234" s="1" t="s">
        <v>27</v>
      </c>
      <c r="B234" s="1" t="s">
        <v>28</v>
      </c>
      <c r="C234" s="1" t="s">
        <v>18</v>
      </c>
      <c r="D234" s="1" t="s">
        <v>46</v>
      </c>
      <c r="E234" s="1">
        <v>49.9</v>
      </c>
      <c r="F234" s="1">
        <v>49.7</v>
      </c>
      <c r="G234" s="1">
        <v>48.2</v>
      </c>
      <c r="H234" s="1">
        <v>55</v>
      </c>
    </row>
    <row r="235" spans="1:13" x14ac:dyDescent="0.2">
      <c r="A235" s="1" t="s">
        <v>29</v>
      </c>
      <c r="B235" s="1" t="s">
        <v>30</v>
      </c>
      <c r="C235" s="1" t="s">
        <v>16</v>
      </c>
      <c r="D235" s="1" t="s">
        <v>46</v>
      </c>
      <c r="E235" s="1">
        <v>76.900000000000006</v>
      </c>
      <c r="F235" s="1">
        <v>72.099999999999994</v>
      </c>
      <c r="G235" s="1">
        <v>51.3</v>
      </c>
      <c r="H235" s="2">
        <f>100-(100-G235)*29/43</f>
        <v>67.155813953488376</v>
      </c>
    </row>
    <row r="236" spans="1:13" x14ac:dyDescent="0.2">
      <c r="A236" s="1" t="s">
        <v>29</v>
      </c>
      <c r="B236" s="1" t="s">
        <v>30</v>
      </c>
      <c r="C236" s="1" t="s">
        <v>18</v>
      </c>
      <c r="D236" s="1" t="s">
        <v>46</v>
      </c>
      <c r="E236" s="1">
        <v>78</v>
      </c>
      <c r="F236" s="1">
        <v>71.900000000000006</v>
      </c>
      <c r="G236" s="1">
        <v>55.8</v>
      </c>
      <c r="H236" s="2">
        <f>100-(100-G236)*29/43</f>
        <v>70.190697674418601</v>
      </c>
    </row>
    <row r="237" spans="1:13" x14ac:dyDescent="0.2">
      <c r="A237" s="1" t="s">
        <v>31</v>
      </c>
      <c r="B237" s="1" t="s">
        <v>32</v>
      </c>
      <c r="C237" s="1" t="s">
        <v>10</v>
      </c>
      <c r="D237" s="1" t="s">
        <v>46</v>
      </c>
      <c r="E237" s="1">
        <v>92</v>
      </c>
      <c r="F237" s="1">
        <v>94.6</v>
      </c>
      <c r="G237" s="1">
        <v>96.5</v>
      </c>
      <c r="H237" s="1">
        <v>100</v>
      </c>
    </row>
    <row r="238" spans="1:13" x14ac:dyDescent="0.2">
      <c r="A238" s="1" t="s">
        <v>31</v>
      </c>
      <c r="B238" s="1" t="s">
        <v>33</v>
      </c>
      <c r="C238" s="1" t="s">
        <v>10</v>
      </c>
      <c r="D238" s="1" t="s">
        <v>46</v>
      </c>
      <c r="E238" s="1">
        <v>84.1</v>
      </c>
      <c r="F238" s="1">
        <v>82.1</v>
      </c>
      <c r="G238" s="1">
        <v>100</v>
      </c>
      <c r="H238" s="1">
        <v>95.4</v>
      </c>
    </row>
    <row r="239" spans="1:13" x14ac:dyDescent="0.2">
      <c r="A239" s="1" t="s">
        <v>31</v>
      </c>
      <c r="B239" s="1" t="s">
        <v>34</v>
      </c>
      <c r="C239" s="1" t="s">
        <v>10</v>
      </c>
      <c r="D239" s="1" t="s">
        <v>46</v>
      </c>
      <c r="E239" s="1">
        <v>84.4</v>
      </c>
      <c r="F239" s="1">
        <v>82.1</v>
      </c>
      <c r="G239" s="1">
        <v>93.4</v>
      </c>
      <c r="H239" s="1">
        <v>92.4</v>
      </c>
    </row>
    <row r="240" spans="1:13" x14ac:dyDescent="0.2">
      <c r="A240" s="1" t="s">
        <v>14</v>
      </c>
      <c r="B240" s="1" t="s">
        <v>15</v>
      </c>
      <c r="C240" s="1" t="s">
        <v>16</v>
      </c>
      <c r="D240" s="1" t="s">
        <v>47</v>
      </c>
      <c r="E240" s="1">
        <v>1.9</v>
      </c>
      <c r="F240" s="1">
        <v>3.8</v>
      </c>
      <c r="G240" s="1">
        <v>0.5</v>
      </c>
      <c r="J240" s="2">
        <f>(E250+((E240+E242)+(E244+E246))/2+(E255+2*E256+E257)/4+((100-E248)+E253)/2)/4</f>
        <v>61.893749999999997</v>
      </c>
      <c r="K240" s="2">
        <f t="shared" ref="K240:M240" si="12">(F250+((F240+F242)+(F244+F246))/2+(F255+2*F256+F257)/4+((100-F248)+F253)/2)/4</f>
        <v>70.462500000000006</v>
      </c>
      <c r="L240" s="2">
        <f t="shared" si="12"/>
        <v>73.53125</v>
      </c>
      <c r="M240" s="2">
        <f t="shared" si="12"/>
        <v>78.251744186046508</v>
      </c>
    </row>
    <row r="241" spans="1:8" x14ac:dyDescent="0.2">
      <c r="A241" s="1" t="s">
        <v>14</v>
      </c>
      <c r="B241" s="1" t="s">
        <v>15</v>
      </c>
      <c r="C241" s="1" t="s">
        <v>18</v>
      </c>
      <c r="D241" s="1" t="s">
        <v>47</v>
      </c>
      <c r="E241" s="1">
        <v>2.4</v>
      </c>
      <c r="F241" s="1">
        <v>3.1</v>
      </c>
      <c r="G241" s="1">
        <v>0</v>
      </c>
    </row>
    <row r="242" spans="1:8" x14ac:dyDescent="0.2">
      <c r="A242" s="1" t="s">
        <v>14</v>
      </c>
      <c r="B242" s="1" t="s">
        <v>19</v>
      </c>
      <c r="C242" s="1" t="s">
        <v>16</v>
      </c>
      <c r="D242" s="1" t="s">
        <v>47</v>
      </c>
      <c r="E242" s="1">
        <v>97.7</v>
      </c>
      <c r="F242" s="1">
        <v>95.2</v>
      </c>
      <c r="G242" s="1">
        <v>99.5</v>
      </c>
      <c r="H242" s="1">
        <v>98.3</v>
      </c>
    </row>
    <row r="243" spans="1:8" x14ac:dyDescent="0.2">
      <c r="A243" s="1" t="s">
        <v>14</v>
      </c>
      <c r="B243" s="1" t="s">
        <v>19</v>
      </c>
      <c r="C243" s="1" t="s">
        <v>18</v>
      </c>
      <c r="D243" s="1" t="s">
        <v>47</v>
      </c>
      <c r="E243" s="1">
        <v>97.6</v>
      </c>
      <c r="F243" s="1">
        <v>96.4</v>
      </c>
      <c r="G243" s="1">
        <v>100</v>
      </c>
      <c r="H243" s="1">
        <v>99</v>
      </c>
    </row>
    <row r="244" spans="1:8" x14ac:dyDescent="0.2">
      <c r="A244" s="1" t="s">
        <v>20</v>
      </c>
      <c r="B244" s="1" t="s">
        <v>21</v>
      </c>
      <c r="C244" s="1" t="s">
        <v>16</v>
      </c>
      <c r="D244" s="1" t="s">
        <v>47</v>
      </c>
      <c r="E244" s="1">
        <v>4.8</v>
      </c>
      <c r="F244" s="1">
        <v>4.8</v>
      </c>
      <c r="G244" s="1">
        <v>1.6</v>
      </c>
    </row>
    <row r="245" spans="1:8" x14ac:dyDescent="0.2">
      <c r="A245" s="1" t="s">
        <v>20</v>
      </c>
      <c r="B245" s="1" t="s">
        <v>21</v>
      </c>
      <c r="C245" s="1" t="s">
        <v>18</v>
      </c>
      <c r="D245" s="1" t="s">
        <v>47</v>
      </c>
      <c r="E245" s="1">
        <v>3.1</v>
      </c>
      <c r="F245" s="1">
        <v>5.2</v>
      </c>
      <c r="G245" s="1">
        <v>2.7</v>
      </c>
    </row>
    <row r="246" spans="1:8" x14ac:dyDescent="0.2">
      <c r="A246" s="1" t="s">
        <v>20</v>
      </c>
      <c r="B246" s="1" t="s">
        <v>22</v>
      </c>
      <c r="C246" s="1" t="s">
        <v>16</v>
      </c>
      <c r="D246" s="1" t="s">
        <v>47</v>
      </c>
      <c r="E246" s="1">
        <v>42.3</v>
      </c>
      <c r="F246" s="1">
        <v>46.4</v>
      </c>
      <c r="G246" s="1">
        <v>36</v>
      </c>
      <c r="H246" s="1">
        <v>55.7</v>
      </c>
    </row>
    <row r="247" spans="1:8" x14ac:dyDescent="0.2">
      <c r="A247" s="1" t="s">
        <v>20</v>
      </c>
      <c r="B247" s="1" t="s">
        <v>22</v>
      </c>
      <c r="C247" s="1" t="s">
        <v>18</v>
      </c>
      <c r="D247" s="1" t="s">
        <v>47</v>
      </c>
      <c r="E247" s="1">
        <v>37.700000000000003</v>
      </c>
      <c r="F247" s="1">
        <v>46.4</v>
      </c>
      <c r="G247" s="1">
        <v>34.799999999999997</v>
      </c>
      <c r="H247" s="1">
        <v>59.5</v>
      </c>
    </row>
    <row r="248" spans="1:8" x14ac:dyDescent="0.2">
      <c r="A248" s="1" t="s">
        <v>23</v>
      </c>
      <c r="B248" s="1" t="s">
        <v>24</v>
      </c>
      <c r="C248" s="1" t="s">
        <v>16</v>
      </c>
      <c r="D248" s="1" t="s">
        <v>47</v>
      </c>
      <c r="E248" s="1">
        <v>34.6</v>
      </c>
      <c r="F248" s="1">
        <v>14.3</v>
      </c>
      <c r="G248" s="1">
        <v>32.6</v>
      </c>
      <c r="H248" s="1">
        <v>36.4</v>
      </c>
    </row>
    <row r="249" spans="1:8" x14ac:dyDescent="0.2">
      <c r="A249" s="1" t="s">
        <v>23</v>
      </c>
      <c r="B249" s="1" t="s">
        <v>24</v>
      </c>
      <c r="C249" s="1" t="s">
        <v>18</v>
      </c>
      <c r="D249" s="1" t="s">
        <v>47</v>
      </c>
      <c r="E249" s="1">
        <v>29.7</v>
      </c>
      <c r="F249" s="1">
        <v>16.7</v>
      </c>
      <c r="G249" s="1">
        <v>34.5</v>
      </c>
      <c r="H249" s="1">
        <v>35.1</v>
      </c>
    </row>
    <row r="250" spans="1:8" x14ac:dyDescent="0.2">
      <c r="A250" s="1" t="s">
        <v>25</v>
      </c>
      <c r="B250" s="1" t="s">
        <v>26</v>
      </c>
      <c r="C250" s="1" t="s">
        <v>10</v>
      </c>
      <c r="D250" s="1" t="s">
        <v>47</v>
      </c>
      <c r="E250" s="1">
        <v>8.9</v>
      </c>
      <c r="F250" s="1">
        <v>37.9</v>
      </c>
      <c r="G250" s="1">
        <v>52.2</v>
      </c>
      <c r="H250" s="1">
        <v>60.9</v>
      </c>
    </row>
    <row r="251" spans="1:8" x14ac:dyDescent="0.2">
      <c r="A251" s="1" t="s">
        <v>27</v>
      </c>
      <c r="B251" s="1" t="s">
        <v>28</v>
      </c>
      <c r="C251" s="1" t="s">
        <v>16</v>
      </c>
      <c r="D251" s="1" t="s">
        <v>47</v>
      </c>
      <c r="E251" s="1">
        <v>46.3</v>
      </c>
      <c r="F251" s="1">
        <v>51.5</v>
      </c>
      <c r="G251" s="1">
        <v>37.200000000000003</v>
      </c>
      <c r="H251" s="1">
        <v>58.6</v>
      </c>
    </row>
    <row r="252" spans="1:8" x14ac:dyDescent="0.2">
      <c r="A252" s="1" t="s">
        <v>27</v>
      </c>
      <c r="B252" s="1" t="s">
        <v>28</v>
      </c>
      <c r="C252" s="1" t="s">
        <v>18</v>
      </c>
      <c r="D252" s="1" t="s">
        <v>47</v>
      </c>
      <c r="E252" s="1">
        <v>39.4</v>
      </c>
      <c r="F252" s="1">
        <v>51.6</v>
      </c>
      <c r="G252" s="1">
        <v>37.4</v>
      </c>
      <c r="H252" s="1">
        <v>63.8</v>
      </c>
    </row>
    <row r="253" spans="1:8" x14ac:dyDescent="0.2">
      <c r="A253" s="1" t="s">
        <v>29</v>
      </c>
      <c r="B253" s="1" t="s">
        <v>30</v>
      </c>
      <c r="C253" s="1" t="s">
        <v>16</v>
      </c>
      <c r="D253" s="1" t="s">
        <v>47</v>
      </c>
      <c r="E253" s="1">
        <v>78.3</v>
      </c>
      <c r="F253" s="1">
        <v>71</v>
      </c>
      <c r="G253" s="1">
        <v>84.6</v>
      </c>
      <c r="H253" s="2">
        <f>100-(100-G253)*29/43</f>
        <v>89.61395348837209</v>
      </c>
    </row>
    <row r="254" spans="1:8" x14ac:dyDescent="0.2">
      <c r="A254" s="1" t="s">
        <v>29</v>
      </c>
      <c r="B254" s="1" t="s">
        <v>30</v>
      </c>
      <c r="C254" s="1" t="s">
        <v>18</v>
      </c>
      <c r="D254" s="1" t="s">
        <v>47</v>
      </c>
      <c r="E254" s="1">
        <v>88.8</v>
      </c>
      <c r="F254" s="1">
        <v>78.3</v>
      </c>
      <c r="G254" s="1">
        <v>84.5</v>
      </c>
      <c r="H254" s="2">
        <f>100-(100-G254)*29/43</f>
        <v>89.54651162790698</v>
      </c>
    </row>
    <row r="255" spans="1:8" x14ac:dyDescent="0.2">
      <c r="A255" s="1" t="s">
        <v>31</v>
      </c>
      <c r="B255" s="1" t="s">
        <v>32</v>
      </c>
      <c r="C255" s="1" t="s">
        <v>10</v>
      </c>
      <c r="D255" s="1" t="s">
        <v>47</v>
      </c>
      <c r="E255" s="1">
        <v>98</v>
      </c>
      <c r="F255" s="1">
        <v>100</v>
      </c>
      <c r="G255" s="1">
        <v>96.1</v>
      </c>
      <c r="H255" s="1">
        <v>100</v>
      </c>
    </row>
    <row r="256" spans="1:8" x14ac:dyDescent="0.2">
      <c r="A256" s="1" t="s">
        <v>31</v>
      </c>
      <c r="B256" s="1" t="s">
        <v>33</v>
      </c>
      <c r="C256" s="1" t="s">
        <v>10</v>
      </c>
      <c r="D256" s="1" t="s">
        <v>47</v>
      </c>
      <c r="E256" s="1">
        <v>93.9</v>
      </c>
      <c r="F256" s="1">
        <v>92</v>
      </c>
      <c r="G256" s="1">
        <v>100</v>
      </c>
      <c r="H256" s="1">
        <v>100</v>
      </c>
    </row>
    <row r="257" spans="1:13" x14ac:dyDescent="0.2">
      <c r="A257" s="1" t="s">
        <v>31</v>
      </c>
      <c r="B257" s="1" t="s">
        <v>34</v>
      </c>
      <c r="C257" s="1" t="s">
        <v>10</v>
      </c>
      <c r="D257" s="1" t="s">
        <v>47</v>
      </c>
      <c r="E257" s="1">
        <v>88.1</v>
      </c>
      <c r="F257" s="1">
        <v>78</v>
      </c>
      <c r="G257" s="1">
        <v>92.4</v>
      </c>
      <c r="H257" s="1">
        <v>94</v>
      </c>
    </row>
    <row r="258" spans="1:13" x14ac:dyDescent="0.2">
      <c r="A258" s="1" t="s">
        <v>14</v>
      </c>
      <c r="B258" s="1" t="s">
        <v>15</v>
      </c>
      <c r="C258" s="1" t="s">
        <v>16</v>
      </c>
      <c r="D258" s="1" t="s">
        <v>48</v>
      </c>
      <c r="E258" s="1">
        <v>2.2999999999999998</v>
      </c>
      <c r="F258" s="1">
        <v>2.9</v>
      </c>
      <c r="G258" s="1">
        <v>1.6</v>
      </c>
      <c r="J258" s="2">
        <f>(E268+((E258+E260)+(E262+E264))/2+(E273+2*E274+E275)/4+((100-E266)+E271)/2)/4</f>
        <v>55.331249999999997</v>
      </c>
      <c r="K258" s="2">
        <f t="shared" ref="K258:L258" si="13">(F268+((F258+F260)+(F262+F264))/2+(F273+2*F274+F275)/4+((100-F266)+F271)/2)/4</f>
        <v>58.518750000000004</v>
      </c>
      <c r="L258" s="2">
        <f t="shared" si="13"/>
        <v>67.743750000000006</v>
      </c>
      <c r="M258" s="2">
        <f>(H268+((H258+H260)+(H262+H264))/2+(H273+2*H274+H275)/4+((100-H266)+H271)/2)/4</f>
        <v>62.589680232558138</v>
      </c>
    </row>
    <row r="259" spans="1:13" x14ac:dyDescent="0.2">
      <c r="A259" s="1" t="s">
        <v>14</v>
      </c>
      <c r="B259" s="1" t="s">
        <v>15</v>
      </c>
      <c r="C259" s="1" t="s">
        <v>18</v>
      </c>
      <c r="D259" s="1" t="s">
        <v>48</v>
      </c>
      <c r="E259" s="1">
        <v>2.1</v>
      </c>
      <c r="F259" s="1">
        <v>3.7</v>
      </c>
      <c r="G259" s="1">
        <v>1.6</v>
      </c>
    </row>
    <row r="260" spans="1:13" x14ac:dyDescent="0.2">
      <c r="A260" s="1" t="s">
        <v>14</v>
      </c>
      <c r="B260" s="1" t="s">
        <v>19</v>
      </c>
      <c r="C260" s="1" t="s">
        <v>16</v>
      </c>
      <c r="D260" s="1" t="s">
        <v>48</v>
      </c>
      <c r="E260" s="1">
        <v>90.6</v>
      </c>
      <c r="F260" s="1">
        <v>86.6</v>
      </c>
      <c r="G260" s="1">
        <v>93</v>
      </c>
      <c r="H260" s="3">
        <v>85.9</v>
      </c>
    </row>
    <row r="261" spans="1:13" x14ac:dyDescent="0.2">
      <c r="A261" s="1" t="s">
        <v>14</v>
      </c>
      <c r="B261" s="1" t="s">
        <v>19</v>
      </c>
      <c r="C261" s="1" t="s">
        <v>18</v>
      </c>
      <c r="D261" s="1" t="s">
        <v>48</v>
      </c>
      <c r="E261" s="1">
        <v>91.5</v>
      </c>
      <c r="F261" s="1">
        <v>84.1</v>
      </c>
      <c r="G261" s="1">
        <v>92.9</v>
      </c>
      <c r="H261" s="1">
        <v>85.9</v>
      </c>
    </row>
    <row r="262" spans="1:13" x14ac:dyDescent="0.2">
      <c r="A262" s="1" t="s">
        <v>20</v>
      </c>
      <c r="B262" s="1" t="s">
        <v>21</v>
      </c>
      <c r="C262" s="1" t="s">
        <v>16</v>
      </c>
      <c r="D262" s="1" t="s">
        <v>48</v>
      </c>
      <c r="E262" s="1">
        <v>2.4</v>
      </c>
      <c r="F262" s="1">
        <v>4.8</v>
      </c>
      <c r="G262" s="1">
        <v>4.0999999999999996</v>
      </c>
    </row>
    <row r="263" spans="1:13" x14ac:dyDescent="0.2">
      <c r="A263" s="1" t="s">
        <v>20</v>
      </c>
      <c r="B263" s="1" t="s">
        <v>21</v>
      </c>
      <c r="C263" s="1" t="s">
        <v>18</v>
      </c>
      <c r="D263" s="1" t="s">
        <v>48</v>
      </c>
      <c r="E263" s="1">
        <v>1.7</v>
      </c>
      <c r="F263" s="1">
        <v>4.8</v>
      </c>
      <c r="G263" s="1">
        <v>4.0999999999999996</v>
      </c>
    </row>
    <row r="264" spans="1:13" x14ac:dyDescent="0.2">
      <c r="A264" s="1" t="s">
        <v>20</v>
      </c>
      <c r="B264" s="1" t="s">
        <v>22</v>
      </c>
      <c r="C264" s="1" t="s">
        <v>16</v>
      </c>
      <c r="D264" s="1" t="s">
        <v>48</v>
      </c>
      <c r="E264" s="1">
        <v>41</v>
      </c>
      <c r="F264" s="1">
        <v>33.799999999999997</v>
      </c>
      <c r="G264" s="1">
        <v>42.8</v>
      </c>
      <c r="H264" s="3">
        <v>44.1</v>
      </c>
    </row>
    <row r="265" spans="1:13" x14ac:dyDescent="0.2">
      <c r="A265" s="1" t="s">
        <v>20</v>
      </c>
      <c r="B265" s="1" t="s">
        <v>22</v>
      </c>
      <c r="C265" s="1" t="s">
        <v>18</v>
      </c>
      <c r="D265" s="1" t="s">
        <v>48</v>
      </c>
      <c r="E265" s="1">
        <v>40.700000000000003</v>
      </c>
      <c r="F265" s="1">
        <v>32.799999999999997</v>
      </c>
      <c r="G265" s="1">
        <v>41.7</v>
      </c>
      <c r="H265" s="1">
        <v>44.1</v>
      </c>
    </row>
    <row r="266" spans="1:13" x14ac:dyDescent="0.2">
      <c r="A266" s="1" t="s">
        <v>23</v>
      </c>
      <c r="B266" s="1" t="s">
        <v>24</v>
      </c>
      <c r="C266" s="1" t="s">
        <v>16</v>
      </c>
      <c r="D266" s="1" t="s">
        <v>48</v>
      </c>
      <c r="E266" s="1">
        <v>40.6</v>
      </c>
      <c r="F266" s="1">
        <v>27.3</v>
      </c>
      <c r="G266" s="1">
        <v>7.8</v>
      </c>
      <c r="H266" s="1">
        <v>39.5</v>
      </c>
    </row>
    <row r="267" spans="1:13" x14ac:dyDescent="0.2">
      <c r="A267" s="1" t="s">
        <v>23</v>
      </c>
      <c r="B267" s="1" t="s">
        <v>24</v>
      </c>
      <c r="C267" s="1" t="s">
        <v>18</v>
      </c>
      <c r="D267" s="1" t="s">
        <v>48</v>
      </c>
      <c r="E267" s="1">
        <v>30.3</v>
      </c>
      <c r="F267" s="1">
        <v>11.8</v>
      </c>
      <c r="G267" s="1">
        <v>6.6</v>
      </c>
      <c r="H267" s="1">
        <v>42.2</v>
      </c>
    </row>
    <row r="268" spans="1:13" x14ac:dyDescent="0.2">
      <c r="A268" s="1" t="s">
        <v>25</v>
      </c>
      <c r="B268" s="1" t="s">
        <v>26</v>
      </c>
      <c r="C268" s="1" t="s">
        <v>10</v>
      </c>
      <c r="D268" s="1" t="s">
        <v>48</v>
      </c>
      <c r="E268" s="1">
        <v>15.4</v>
      </c>
      <c r="F268" s="1">
        <v>17.100000000000001</v>
      </c>
      <c r="G268" s="1">
        <v>27.9</v>
      </c>
      <c r="H268" s="1">
        <v>28.6</v>
      </c>
    </row>
    <row r="269" spans="1:13" x14ac:dyDescent="0.2">
      <c r="A269" s="1" t="s">
        <v>27</v>
      </c>
      <c r="B269" s="1" t="s">
        <v>28</v>
      </c>
      <c r="C269" s="1" t="s">
        <v>16</v>
      </c>
      <c r="D269" s="1" t="s">
        <v>48</v>
      </c>
      <c r="E269" s="1">
        <v>43.5</v>
      </c>
      <c r="F269" s="1">
        <v>37.6</v>
      </c>
      <c r="G269" s="1">
        <v>47.3</v>
      </c>
      <c r="H269" s="1">
        <v>45.9</v>
      </c>
    </row>
    <row r="270" spans="1:13" x14ac:dyDescent="0.2">
      <c r="A270" s="1" t="s">
        <v>27</v>
      </c>
      <c r="B270" s="1" t="s">
        <v>28</v>
      </c>
      <c r="C270" s="1" t="s">
        <v>18</v>
      </c>
      <c r="D270" s="1" t="s">
        <v>48</v>
      </c>
      <c r="E270" s="1">
        <v>43.1</v>
      </c>
      <c r="F270" s="1">
        <v>36.5</v>
      </c>
      <c r="G270" s="1">
        <v>46.4</v>
      </c>
      <c r="H270" s="1">
        <v>43.2</v>
      </c>
    </row>
    <row r="271" spans="1:13" x14ac:dyDescent="0.2">
      <c r="A271" s="1" t="s">
        <v>29</v>
      </c>
      <c r="B271" s="1" t="s">
        <v>30</v>
      </c>
      <c r="C271" s="1" t="s">
        <v>16</v>
      </c>
      <c r="D271" s="1" t="s">
        <v>48</v>
      </c>
      <c r="E271" s="1">
        <v>63</v>
      </c>
      <c r="F271" s="1">
        <v>78.599999999999994</v>
      </c>
      <c r="G271" s="1">
        <v>61.4</v>
      </c>
      <c r="H271" s="2">
        <f>100-(100-G271)*29/43</f>
        <v>73.967441860465115</v>
      </c>
    </row>
    <row r="272" spans="1:13" x14ac:dyDescent="0.2">
      <c r="A272" s="1" t="s">
        <v>29</v>
      </c>
      <c r="B272" s="1" t="s">
        <v>30</v>
      </c>
      <c r="C272" s="1" t="s">
        <v>18</v>
      </c>
      <c r="D272" s="1" t="s">
        <v>48</v>
      </c>
      <c r="E272" s="1">
        <v>69.2</v>
      </c>
      <c r="F272" s="1">
        <v>75</v>
      </c>
      <c r="G272" s="1">
        <v>100</v>
      </c>
      <c r="H272" s="2">
        <f>100-(100-G272)*29/43</f>
        <v>100</v>
      </c>
    </row>
    <row r="273" spans="1:13" x14ac:dyDescent="0.2">
      <c r="A273" s="1" t="s">
        <v>31</v>
      </c>
      <c r="B273" s="1" t="s">
        <v>32</v>
      </c>
      <c r="C273" s="1" t="s">
        <v>10</v>
      </c>
      <c r="D273" s="1" t="s">
        <v>48</v>
      </c>
      <c r="E273" s="1">
        <v>91</v>
      </c>
      <c r="F273" s="1">
        <v>92.3</v>
      </c>
      <c r="G273" s="1">
        <v>97.2</v>
      </c>
      <c r="H273" s="1">
        <v>95.8</v>
      </c>
    </row>
    <row r="274" spans="1:13" x14ac:dyDescent="0.2">
      <c r="A274" s="1" t="s">
        <v>31</v>
      </c>
      <c r="B274" s="1" t="s">
        <v>33</v>
      </c>
      <c r="C274" s="1" t="s">
        <v>10</v>
      </c>
      <c r="D274" s="1" t="s">
        <v>48</v>
      </c>
      <c r="E274" s="1">
        <v>71.2</v>
      </c>
      <c r="F274" s="1">
        <v>73.8</v>
      </c>
      <c r="G274" s="1">
        <v>96.7</v>
      </c>
      <c r="H274" s="1">
        <v>87.8</v>
      </c>
    </row>
    <row r="275" spans="1:13" x14ac:dyDescent="0.2">
      <c r="A275" s="1" t="s">
        <v>31</v>
      </c>
      <c r="B275" s="1" t="s">
        <v>34</v>
      </c>
      <c r="C275" s="1" t="s">
        <v>10</v>
      </c>
      <c r="D275" s="1" t="s">
        <v>48</v>
      </c>
      <c r="E275" s="1">
        <v>72.900000000000006</v>
      </c>
      <c r="F275" s="1">
        <v>69.2</v>
      </c>
      <c r="G275" s="1">
        <v>91.5</v>
      </c>
      <c r="H275" s="1">
        <v>86.7</v>
      </c>
    </row>
    <row r="276" spans="1:13" x14ac:dyDescent="0.2">
      <c r="A276" s="1" t="s">
        <v>14</v>
      </c>
      <c r="B276" s="1" t="s">
        <v>15</v>
      </c>
      <c r="C276" s="1" t="s">
        <v>16</v>
      </c>
      <c r="D276" s="1" t="s">
        <v>49</v>
      </c>
      <c r="E276" s="1">
        <v>25.3</v>
      </c>
      <c r="F276" s="1">
        <v>13.2</v>
      </c>
      <c r="G276" s="1">
        <v>0</v>
      </c>
      <c r="J276" s="2">
        <f>(E286+((E276+E278)+(E280+E282))/2+(E291+2*E292+E293)/4+((100-E284)+E289)/2)/4</f>
        <v>64.381249999999994</v>
      </c>
      <c r="K276" s="2">
        <f t="shared" ref="K276:M276" si="14">(F286+((F276+F278)+(F280+F282))/2+(F291+2*F292+F293)/4+((100-F284)+F289)/2)/4</f>
        <v>79.543750000000003</v>
      </c>
      <c r="L276" s="2">
        <f t="shared" si="14"/>
        <v>74.987499999999997</v>
      </c>
      <c r="M276" s="2">
        <f t="shared" si="14"/>
        <v>84.224709302325579</v>
      </c>
    </row>
    <row r="277" spans="1:13" x14ac:dyDescent="0.2">
      <c r="A277" s="1" t="s">
        <v>14</v>
      </c>
      <c r="B277" s="1" t="s">
        <v>15</v>
      </c>
      <c r="C277" s="1" t="s">
        <v>18</v>
      </c>
      <c r="D277" s="1" t="s">
        <v>49</v>
      </c>
      <c r="E277" s="1">
        <v>24.6</v>
      </c>
      <c r="F277" s="1">
        <v>14.4</v>
      </c>
      <c r="G277" s="1">
        <v>0</v>
      </c>
    </row>
    <row r="278" spans="1:13" x14ac:dyDescent="0.2">
      <c r="A278" s="1" t="s">
        <v>14</v>
      </c>
      <c r="B278" s="1" t="s">
        <v>19</v>
      </c>
      <c r="C278" s="1" t="s">
        <v>16</v>
      </c>
      <c r="D278" s="1" t="s">
        <v>49</v>
      </c>
      <c r="E278" s="1">
        <v>65.900000000000006</v>
      </c>
      <c r="F278" s="1">
        <v>84.1</v>
      </c>
      <c r="G278" s="1">
        <v>98</v>
      </c>
      <c r="H278" s="1">
        <v>97.1</v>
      </c>
    </row>
    <row r="279" spans="1:13" x14ac:dyDescent="0.2">
      <c r="A279" s="1" t="s">
        <v>14</v>
      </c>
      <c r="B279" s="1" t="s">
        <v>19</v>
      </c>
      <c r="C279" s="1" t="s">
        <v>18</v>
      </c>
      <c r="D279" s="1" t="s">
        <v>49</v>
      </c>
      <c r="E279" s="1">
        <v>63.8</v>
      </c>
      <c r="F279" s="1">
        <v>83.8</v>
      </c>
      <c r="G279" s="1">
        <v>98.8</v>
      </c>
      <c r="H279" s="1">
        <v>99.5</v>
      </c>
    </row>
    <row r="280" spans="1:13" x14ac:dyDescent="0.2">
      <c r="A280" s="1" t="s">
        <v>20</v>
      </c>
      <c r="B280" s="1" t="s">
        <v>21</v>
      </c>
      <c r="C280" s="1" t="s">
        <v>16</v>
      </c>
      <c r="D280" s="1" t="s">
        <v>49</v>
      </c>
      <c r="E280" s="1">
        <v>15.4</v>
      </c>
      <c r="F280" s="1">
        <v>6.6</v>
      </c>
      <c r="G280" s="1">
        <v>1.2</v>
      </c>
    </row>
    <row r="281" spans="1:13" x14ac:dyDescent="0.2">
      <c r="A281" s="1" t="s">
        <v>20</v>
      </c>
      <c r="B281" s="1" t="s">
        <v>21</v>
      </c>
      <c r="C281" s="1" t="s">
        <v>18</v>
      </c>
      <c r="D281" s="1" t="s">
        <v>49</v>
      </c>
      <c r="E281" s="1">
        <v>16.2</v>
      </c>
      <c r="F281" s="1">
        <v>7.2</v>
      </c>
      <c r="G281" s="1">
        <v>0.7</v>
      </c>
    </row>
    <row r="282" spans="1:13" x14ac:dyDescent="0.2">
      <c r="A282" s="1" t="s">
        <v>20</v>
      </c>
      <c r="B282" s="1" t="s">
        <v>22</v>
      </c>
      <c r="C282" s="1" t="s">
        <v>16</v>
      </c>
      <c r="D282" s="1" t="s">
        <v>49</v>
      </c>
      <c r="E282" s="1">
        <v>38.9</v>
      </c>
      <c r="F282" s="1">
        <v>48.9</v>
      </c>
      <c r="G282" s="1">
        <v>43.8</v>
      </c>
      <c r="H282" s="1">
        <v>66.8</v>
      </c>
    </row>
    <row r="283" spans="1:13" x14ac:dyDescent="0.2">
      <c r="A283" s="1" t="s">
        <v>20</v>
      </c>
      <c r="B283" s="1" t="s">
        <v>22</v>
      </c>
      <c r="C283" s="1" t="s">
        <v>18</v>
      </c>
      <c r="D283" s="1" t="s">
        <v>49</v>
      </c>
      <c r="E283" s="1">
        <v>37.700000000000003</v>
      </c>
      <c r="F283" s="1">
        <v>49.5</v>
      </c>
      <c r="G283" s="1">
        <v>45.3</v>
      </c>
      <c r="H283" s="1">
        <v>74</v>
      </c>
    </row>
    <row r="284" spans="1:13" x14ac:dyDescent="0.2">
      <c r="A284" s="1" t="s">
        <v>23</v>
      </c>
      <c r="B284" s="1" t="s">
        <v>24</v>
      </c>
      <c r="C284" s="1" t="s">
        <v>16</v>
      </c>
      <c r="D284" s="1" t="s">
        <v>49</v>
      </c>
      <c r="E284" s="1">
        <v>20.5</v>
      </c>
      <c r="F284" s="1">
        <v>12.5</v>
      </c>
      <c r="G284" s="1">
        <v>7.8</v>
      </c>
      <c r="H284" s="1">
        <v>12.7</v>
      </c>
    </row>
    <row r="285" spans="1:13" x14ac:dyDescent="0.2">
      <c r="A285" s="1" t="s">
        <v>23</v>
      </c>
      <c r="B285" s="1" t="s">
        <v>24</v>
      </c>
      <c r="C285" s="1" t="s">
        <v>18</v>
      </c>
      <c r="D285" s="1" t="s">
        <v>49</v>
      </c>
      <c r="E285" s="1">
        <v>21</v>
      </c>
      <c r="F285" s="1">
        <v>14.3</v>
      </c>
      <c r="G285" s="1">
        <v>8.6</v>
      </c>
      <c r="H285" s="1">
        <v>14.5</v>
      </c>
    </row>
    <row r="286" spans="1:13" x14ac:dyDescent="0.2">
      <c r="A286" s="1" t="s">
        <v>25</v>
      </c>
      <c r="B286" s="1" t="s">
        <v>26</v>
      </c>
      <c r="C286" s="1" t="s">
        <v>10</v>
      </c>
      <c r="D286" s="1" t="s">
        <v>49</v>
      </c>
      <c r="E286" s="1">
        <v>34.4</v>
      </c>
      <c r="F286" s="1">
        <v>62.6</v>
      </c>
      <c r="G286" s="1">
        <v>47.4</v>
      </c>
      <c r="H286" s="1">
        <v>68.599999999999994</v>
      </c>
    </row>
    <row r="287" spans="1:13" x14ac:dyDescent="0.2">
      <c r="A287" s="1" t="s">
        <v>27</v>
      </c>
      <c r="B287" s="1" t="s">
        <v>28</v>
      </c>
      <c r="C287" s="1" t="s">
        <v>16</v>
      </c>
      <c r="D287" s="1" t="s">
        <v>49</v>
      </c>
      <c r="E287" s="1">
        <v>49.7</v>
      </c>
      <c r="F287" s="1">
        <v>51.1</v>
      </c>
      <c r="G287" s="1">
        <v>43</v>
      </c>
      <c r="H287" s="1">
        <v>73.099999999999994</v>
      </c>
    </row>
    <row r="288" spans="1:13" x14ac:dyDescent="0.2">
      <c r="A288" s="1" t="s">
        <v>27</v>
      </c>
      <c r="B288" s="1" t="s">
        <v>28</v>
      </c>
      <c r="C288" s="1" t="s">
        <v>18</v>
      </c>
      <c r="D288" s="1" t="s">
        <v>49</v>
      </c>
      <c r="E288" s="1">
        <v>50.5</v>
      </c>
      <c r="F288" s="1">
        <v>51.4</v>
      </c>
      <c r="G288" s="1">
        <v>43.6</v>
      </c>
      <c r="H288" s="1">
        <v>74.7</v>
      </c>
    </row>
    <row r="289" spans="1:13" x14ac:dyDescent="0.2">
      <c r="A289" s="1" t="s">
        <v>29</v>
      </c>
      <c r="B289" s="1" t="s">
        <v>30</v>
      </c>
      <c r="C289" s="1" t="s">
        <v>16</v>
      </c>
      <c r="D289" s="1" t="s">
        <v>49</v>
      </c>
      <c r="E289" s="1">
        <v>58</v>
      </c>
      <c r="F289" s="1">
        <v>87.5</v>
      </c>
      <c r="G289" s="1">
        <v>86.8</v>
      </c>
      <c r="H289" s="2">
        <f>100-(100-G289)*29/43</f>
        <v>91.097674418604655</v>
      </c>
    </row>
    <row r="290" spans="1:13" x14ac:dyDescent="0.2">
      <c r="A290" s="1" t="s">
        <v>29</v>
      </c>
      <c r="B290" s="1" t="s">
        <v>30</v>
      </c>
      <c r="C290" s="1" t="s">
        <v>18</v>
      </c>
      <c r="D290" s="1" t="s">
        <v>49</v>
      </c>
      <c r="E290" s="1">
        <v>59.3</v>
      </c>
      <c r="F290" s="1">
        <v>85.7</v>
      </c>
      <c r="G290" s="1">
        <v>89.7</v>
      </c>
      <c r="H290" s="2">
        <f>100-(100-G290)*29/43</f>
        <v>93.053488372093028</v>
      </c>
    </row>
    <row r="291" spans="1:13" x14ac:dyDescent="0.2">
      <c r="A291" s="1" t="s">
        <v>31</v>
      </c>
      <c r="B291" s="1" t="s">
        <v>32</v>
      </c>
      <c r="C291" s="1" t="s">
        <v>10</v>
      </c>
      <c r="D291" s="1" t="s">
        <v>49</v>
      </c>
      <c r="E291" s="1">
        <v>96.8</v>
      </c>
      <c r="F291" s="1">
        <v>100</v>
      </c>
      <c r="G291" s="1">
        <v>100</v>
      </c>
      <c r="H291" s="1">
        <v>100</v>
      </c>
    </row>
    <row r="292" spans="1:13" x14ac:dyDescent="0.2">
      <c r="A292" s="1" t="s">
        <v>31</v>
      </c>
      <c r="B292" s="1" t="s">
        <v>33</v>
      </c>
      <c r="C292" s="1" t="s">
        <v>10</v>
      </c>
      <c r="D292" s="1" t="s">
        <v>49</v>
      </c>
      <c r="E292" s="1">
        <v>76.2</v>
      </c>
      <c r="F292" s="1">
        <v>90</v>
      </c>
      <c r="G292" s="1">
        <v>94.5</v>
      </c>
      <c r="H292" s="1">
        <v>98.2</v>
      </c>
    </row>
    <row r="293" spans="1:13" x14ac:dyDescent="0.2">
      <c r="A293" s="1" t="s">
        <v>31</v>
      </c>
      <c r="B293" s="1" t="s">
        <v>34</v>
      </c>
      <c r="C293" s="1" t="s">
        <v>10</v>
      </c>
      <c r="D293" s="1" t="s">
        <v>49</v>
      </c>
      <c r="E293" s="1">
        <v>77.3</v>
      </c>
      <c r="F293" s="1">
        <v>86.7</v>
      </c>
      <c r="G293" s="1">
        <v>77.2</v>
      </c>
      <c r="H293" s="1">
        <v>92.2</v>
      </c>
    </row>
    <row r="294" spans="1:13" x14ac:dyDescent="0.2">
      <c r="A294" s="1" t="s">
        <v>14</v>
      </c>
      <c r="B294" s="1" t="s">
        <v>15</v>
      </c>
      <c r="C294" s="1" t="s">
        <v>16</v>
      </c>
      <c r="D294" s="1" t="s">
        <v>50</v>
      </c>
      <c r="E294" s="1">
        <v>3</v>
      </c>
      <c r="F294" s="1">
        <v>2.8</v>
      </c>
      <c r="G294" s="1">
        <v>1.1000000000000001</v>
      </c>
      <c r="J294" s="2">
        <f>(E304+((E294+E296)+(E298+E300))/2+(E309+2*E310+E311)/4+((100-E302)+E307)/2)/4</f>
        <v>52.96875</v>
      </c>
      <c r="K294" s="2">
        <f t="shared" ref="K294:M294" si="15">(F304+((F294+F296)+(F298+F300))/2+(F309+2*F310+F311)/4+((100-F302)+F307)/2)/4</f>
        <v>63.15625</v>
      </c>
      <c r="L294" s="2">
        <f t="shared" si="15"/>
        <v>60.774999999999999</v>
      </c>
      <c r="M294" s="2">
        <f t="shared" si="15"/>
        <v>66.773691860465121</v>
      </c>
    </row>
    <row r="295" spans="1:13" x14ac:dyDescent="0.2">
      <c r="A295" s="1" t="s">
        <v>14</v>
      </c>
      <c r="B295" s="1" t="s">
        <v>15</v>
      </c>
      <c r="C295" s="1" t="s">
        <v>18</v>
      </c>
      <c r="D295" s="1" t="s">
        <v>50</v>
      </c>
      <c r="E295" s="1">
        <v>3.6</v>
      </c>
      <c r="F295" s="1">
        <v>3.3</v>
      </c>
      <c r="G295" s="1">
        <v>1</v>
      </c>
    </row>
    <row r="296" spans="1:13" x14ac:dyDescent="0.2">
      <c r="A296" s="1" t="s">
        <v>14</v>
      </c>
      <c r="B296" s="1" t="s">
        <v>19</v>
      </c>
      <c r="C296" s="1" t="s">
        <v>16</v>
      </c>
      <c r="D296" s="1" t="s">
        <v>50</v>
      </c>
      <c r="E296" s="1">
        <v>81.5</v>
      </c>
      <c r="F296" s="1">
        <v>88.7</v>
      </c>
      <c r="G296" s="1">
        <v>88.2</v>
      </c>
      <c r="H296" s="1">
        <v>79.2</v>
      </c>
    </row>
    <row r="297" spans="1:13" x14ac:dyDescent="0.2">
      <c r="A297" s="1" t="s">
        <v>14</v>
      </c>
      <c r="B297" s="1" t="s">
        <v>19</v>
      </c>
      <c r="C297" s="1" t="s">
        <v>18</v>
      </c>
      <c r="D297" s="1" t="s">
        <v>50</v>
      </c>
      <c r="E297" s="1">
        <v>82.1</v>
      </c>
      <c r="F297" s="1">
        <v>88.8</v>
      </c>
      <c r="G297" s="1">
        <v>88.7</v>
      </c>
      <c r="H297" s="1">
        <v>97.5</v>
      </c>
    </row>
    <row r="298" spans="1:13" x14ac:dyDescent="0.2">
      <c r="A298" s="1" t="s">
        <v>20</v>
      </c>
      <c r="B298" s="1" t="s">
        <v>21</v>
      </c>
      <c r="C298" s="1" t="s">
        <v>16</v>
      </c>
      <c r="D298" s="1" t="s">
        <v>50</v>
      </c>
      <c r="E298" s="1">
        <v>2.8</v>
      </c>
      <c r="F298" s="1">
        <v>1.4</v>
      </c>
      <c r="G298" s="1">
        <v>0.5</v>
      </c>
    </row>
    <row r="299" spans="1:13" x14ac:dyDescent="0.2">
      <c r="A299" s="1" t="s">
        <v>20</v>
      </c>
      <c r="B299" s="1" t="s">
        <v>21</v>
      </c>
      <c r="C299" s="1" t="s">
        <v>18</v>
      </c>
      <c r="D299" s="1" t="s">
        <v>50</v>
      </c>
      <c r="E299" s="1">
        <v>3.6</v>
      </c>
      <c r="F299" s="1">
        <v>0.9</v>
      </c>
      <c r="G299" s="1">
        <v>0.8</v>
      </c>
    </row>
    <row r="300" spans="1:13" x14ac:dyDescent="0.2">
      <c r="A300" s="1" t="s">
        <v>20</v>
      </c>
      <c r="B300" s="1" t="s">
        <v>22</v>
      </c>
      <c r="C300" s="1" t="s">
        <v>16</v>
      </c>
      <c r="D300" s="1" t="s">
        <v>50</v>
      </c>
      <c r="E300" s="1">
        <v>39.6</v>
      </c>
      <c r="F300" s="1">
        <v>46.2</v>
      </c>
      <c r="G300" s="1">
        <v>34.799999999999997</v>
      </c>
      <c r="H300" s="1">
        <v>25</v>
      </c>
    </row>
    <row r="301" spans="1:13" x14ac:dyDescent="0.2">
      <c r="A301" s="1" t="s">
        <v>20</v>
      </c>
      <c r="B301" s="1" t="s">
        <v>22</v>
      </c>
      <c r="C301" s="1" t="s">
        <v>18</v>
      </c>
      <c r="D301" s="1" t="s">
        <v>50</v>
      </c>
      <c r="E301" s="1">
        <v>38.1</v>
      </c>
      <c r="F301" s="1">
        <v>41.6</v>
      </c>
      <c r="G301" s="1">
        <v>31.8</v>
      </c>
      <c r="H301" s="1">
        <v>29.5</v>
      </c>
    </row>
    <row r="302" spans="1:13" x14ac:dyDescent="0.2">
      <c r="A302" s="1" t="s">
        <v>23</v>
      </c>
      <c r="B302" s="1" t="s">
        <v>24</v>
      </c>
      <c r="C302" s="1" t="s">
        <v>16</v>
      </c>
      <c r="D302" s="1" t="s">
        <v>50</v>
      </c>
      <c r="E302" s="1">
        <v>42.4</v>
      </c>
      <c r="F302" s="1">
        <v>38.799999999999997</v>
      </c>
      <c r="G302" s="1">
        <v>36.1</v>
      </c>
      <c r="H302" s="1">
        <v>24.6</v>
      </c>
    </row>
    <row r="303" spans="1:13" x14ac:dyDescent="0.2">
      <c r="A303" s="1" t="s">
        <v>23</v>
      </c>
      <c r="B303" s="1" t="s">
        <v>24</v>
      </c>
      <c r="C303" s="1" t="s">
        <v>18</v>
      </c>
      <c r="D303" s="1" t="s">
        <v>50</v>
      </c>
      <c r="E303" s="1">
        <v>46.3</v>
      </c>
      <c r="F303" s="1">
        <v>39.700000000000003</v>
      </c>
      <c r="G303" s="1">
        <v>38.1</v>
      </c>
      <c r="H303" s="1">
        <v>18.7</v>
      </c>
    </row>
    <row r="304" spans="1:13" x14ac:dyDescent="0.2">
      <c r="A304" s="1" t="s">
        <v>25</v>
      </c>
      <c r="B304" s="1" t="s">
        <v>26</v>
      </c>
      <c r="C304" s="1" t="s">
        <v>10</v>
      </c>
      <c r="D304" s="1" t="s">
        <v>50</v>
      </c>
      <c r="E304" s="1">
        <v>15.7</v>
      </c>
      <c r="F304" s="1">
        <v>35.200000000000003</v>
      </c>
      <c r="G304" s="1">
        <v>48.9</v>
      </c>
      <c r="H304" s="1">
        <v>65.8</v>
      </c>
    </row>
    <row r="305" spans="1:13" x14ac:dyDescent="0.2">
      <c r="A305" s="1" t="s">
        <v>27</v>
      </c>
      <c r="B305" s="1" t="s">
        <v>28</v>
      </c>
      <c r="C305" s="1" t="s">
        <v>16</v>
      </c>
      <c r="D305" s="1" t="s">
        <v>50</v>
      </c>
      <c r="E305" s="1">
        <v>45.6</v>
      </c>
      <c r="F305" s="1">
        <v>45.6</v>
      </c>
      <c r="G305" s="1">
        <v>37.5</v>
      </c>
      <c r="H305" s="1">
        <v>29.5</v>
      </c>
    </row>
    <row r="306" spans="1:13" x14ac:dyDescent="0.2">
      <c r="A306" s="1" t="s">
        <v>27</v>
      </c>
      <c r="B306" s="1" t="s">
        <v>28</v>
      </c>
      <c r="C306" s="1" t="s">
        <v>18</v>
      </c>
      <c r="D306" s="1" t="s">
        <v>50</v>
      </c>
      <c r="E306" s="1">
        <v>44.5</v>
      </c>
      <c r="F306" s="1">
        <v>39.700000000000003</v>
      </c>
      <c r="G306" s="1">
        <v>35.1</v>
      </c>
      <c r="H306" s="1">
        <v>30.4</v>
      </c>
    </row>
    <row r="307" spans="1:13" x14ac:dyDescent="0.2">
      <c r="A307" s="1" t="s">
        <v>29</v>
      </c>
      <c r="B307" s="1" t="s">
        <v>30</v>
      </c>
      <c r="C307" s="1" t="s">
        <v>16</v>
      </c>
      <c r="D307" s="1" t="s">
        <v>50</v>
      </c>
      <c r="E307" s="1">
        <v>39.4</v>
      </c>
      <c r="F307" s="1">
        <v>69.8</v>
      </c>
      <c r="G307" s="1">
        <v>36.299999999999997</v>
      </c>
      <c r="H307" s="2">
        <f>100-(100-G307)*29/43</f>
        <v>57.039534883720926</v>
      </c>
    </row>
    <row r="308" spans="1:13" x14ac:dyDescent="0.2">
      <c r="A308" s="1" t="s">
        <v>29</v>
      </c>
      <c r="B308" s="1" t="s">
        <v>30</v>
      </c>
      <c r="C308" s="1" t="s">
        <v>18</v>
      </c>
      <c r="D308" s="1" t="s">
        <v>50</v>
      </c>
      <c r="E308" s="1">
        <v>48</v>
      </c>
      <c r="F308" s="1">
        <v>71.900000000000006</v>
      </c>
      <c r="G308" s="1">
        <v>38.799999999999997</v>
      </c>
      <c r="H308" s="2">
        <f>100-(100-G308)*29/43</f>
        <v>58.725581395348833</v>
      </c>
    </row>
    <row r="309" spans="1:13" x14ac:dyDescent="0.2">
      <c r="A309" s="1" t="s">
        <v>31</v>
      </c>
      <c r="B309" s="1" t="s">
        <v>32</v>
      </c>
      <c r="C309" s="1" t="s">
        <v>10</v>
      </c>
      <c r="D309" s="1" t="s">
        <v>50</v>
      </c>
      <c r="E309" s="1">
        <v>98.7</v>
      </c>
      <c r="F309" s="1">
        <v>94.1</v>
      </c>
      <c r="G309" s="1">
        <v>88.6</v>
      </c>
      <c r="H309" s="1">
        <v>97.9</v>
      </c>
    </row>
    <row r="310" spans="1:13" x14ac:dyDescent="0.2">
      <c r="A310" s="1" t="s">
        <v>31</v>
      </c>
      <c r="B310" s="1" t="s">
        <v>33</v>
      </c>
      <c r="C310" s="1" t="s">
        <v>10</v>
      </c>
      <c r="D310" s="1" t="s">
        <v>50</v>
      </c>
      <c r="E310" s="1">
        <v>80.7</v>
      </c>
      <c r="F310" s="1">
        <v>82.4</v>
      </c>
      <c r="G310" s="1">
        <v>80</v>
      </c>
      <c r="H310" s="1">
        <v>78.5</v>
      </c>
    </row>
    <row r="311" spans="1:13" x14ac:dyDescent="0.2">
      <c r="A311" s="1" t="s">
        <v>31</v>
      </c>
      <c r="B311" s="1" t="s">
        <v>34</v>
      </c>
      <c r="C311" s="1" t="s">
        <v>10</v>
      </c>
      <c r="D311" s="1" t="s">
        <v>50</v>
      </c>
      <c r="E311" s="1">
        <v>76.8</v>
      </c>
      <c r="F311" s="1">
        <v>70.599999999999994</v>
      </c>
      <c r="G311" s="1">
        <v>78.599999999999994</v>
      </c>
      <c r="H311" s="1">
        <v>77</v>
      </c>
    </row>
    <row r="312" spans="1:13" x14ac:dyDescent="0.2">
      <c r="A312" s="1" t="s">
        <v>14</v>
      </c>
      <c r="B312" s="1" t="s">
        <v>15</v>
      </c>
      <c r="C312" s="1" t="s">
        <v>16</v>
      </c>
      <c r="D312" s="1" t="s">
        <v>51</v>
      </c>
      <c r="E312" s="1">
        <v>2</v>
      </c>
      <c r="F312" s="1">
        <v>1</v>
      </c>
      <c r="G312" s="1">
        <v>3</v>
      </c>
      <c r="J312" s="2">
        <f>(E322+((E312+E314)+(E316+E318))/2+(E327+2*E328+E329)/4+((100-E320)+E325)/2)/4</f>
        <v>70.231249999999989</v>
      </c>
      <c r="K312" s="2">
        <f t="shared" ref="K312:M312" si="16">(F322+((F312+F314)+(F316+F318))/2+(F327+2*F328+F329)/4+((100-F320)+F325)/2)/4</f>
        <v>76.881249999999994</v>
      </c>
      <c r="L312" s="2">
        <f t="shared" si="16"/>
        <v>80.375</v>
      </c>
      <c r="M312" s="2">
        <f t="shared" si="16"/>
        <v>79.342005813953492</v>
      </c>
    </row>
    <row r="313" spans="1:13" x14ac:dyDescent="0.2">
      <c r="A313" s="1" t="s">
        <v>14</v>
      </c>
      <c r="B313" s="1" t="s">
        <v>15</v>
      </c>
      <c r="C313" s="1" t="s">
        <v>18</v>
      </c>
      <c r="D313" s="1" t="s">
        <v>51</v>
      </c>
      <c r="E313" s="1">
        <v>2.8</v>
      </c>
      <c r="F313" s="1">
        <v>1.4</v>
      </c>
      <c r="G313" s="1">
        <v>3.4</v>
      </c>
    </row>
    <row r="314" spans="1:13" x14ac:dyDescent="0.2">
      <c r="A314" s="1" t="s">
        <v>14</v>
      </c>
      <c r="B314" s="1" t="s">
        <v>19</v>
      </c>
      <c r="C314" s="1" t="s">
        <v>16</v>
      </c>
      <c r="D314" s="1" t="s">
        <v>51</v>
      </c>
      <c r="E314" s="1">
        <v>97.8</v>
      </c>
      <c r="F314" s="1">
        <v>93.5</v>
      </c>
      <c r="G314" s="1">
        <v>97</v>
      </c>
      <c r="H314" s="1">
        <v>99</v>
      </c>
    </row>
    <row r="315" spans="1:13" x14ac:dyDescent="0.2">
      <c r="A315" s="1" t="s">
        <v>14</v>
      </c>
      <c r="B315" s="1" t="s">
        <v>19</v>
      </c>
      <c r="C315" s="1" t="s">
        <v>18</v>
      </c>
      <c r="D315" s="1" t="s">
        <v>51</v>
      </c>
      <c r="E315" s="1">
        <v>97.2</v>
      </c>
      <c r="F315" s="1">
        <v>92.3</v>
      </c>
      <c r="G315" s="1">
        <v>96.6</v>
      </c>
      <c r="H315" s="1">
        <v>99.5</v>
      </c>
    </row>
    <row r="316" spans="1:13" x14ac:dyDescent="0.2">
      <c r="A316" s="1" t="s">
        <v>20</v>
      </c>
      <c r="B316" s="1" t="s">
        <v>21</v>
      </c>
      <c r="C316" s="1" t="s">
        <v>16</v>
      </c>
      <c r="D316" s="1" t="s">
        <v>51</v>
      </c>
      <c r="E316" s="1">
        <v>6.5</v>
      </c>
      <c r="F316" s="1">
        <v>5.5</v>
      </c>
      <c r="G316" s="1">
        <v>11</v>
      </c>
    </row>
    <row r="317" spans="1:13" x14ac:dyDescent="0.2">
      <c r="A317" s="1" t="s">
        <v>20</v>
      </c>
      <c r="B317" s="1" t="s">
        <v>21</v>
      </c>
      <c r="C317" s="1" t="s">
        <v>18</v>
      </c>
      <c r="D317" s="1" t="s">
        <v>51</v>
      </c>
      <c r="E317" s="1">
        <v>7</v>
      </c>
      <c r="F317" s="1">
        <v>5</v>
      </c>
      <c r="G317" s="1">
        <v>11.6</v>
      </c>
    </row>
    <row r="318" spans="1:13" x14ac:dyDescent="0.2">
      <c r="A318" s="1" t="s">
        <v>20</v>
      </c>
      <c r="B318" s="1" t="s">
        <v>22</v>
      </c>
      <c r="C318" s="1" t="s">
        <v>16</v>
      </c>
      <c r="D318" s="1" t="s">
        <v>51</v>
      </c>
      <c r="E318" s="1">
        <v>75.8</v>
      </c>
      <c r="F318" s="1">
        <v>72.8</v>
      </c>
      <c r="G318" s="1">
        <v>68.400000000000006</v>
      </c>
      <c r="H318" s="1">
        <v>75.7</v>
      </c>
    </row>
    <row r="319" spans="1:13" x14ac:dyDescent="0.2">
      <c r="A319" s="1" t="s">
        <v>20</v>
      </c>
      <c r="B319" s="1" t="s">
        <v>22</v>
      </c>
      <c r="C319" s="1" t="s">
        <v>18</v>
      </c>
      <c r="D319" s="1" t="s">
        <v>51</v>
      </c>
      <c r="E319" s="1">
        <v>75.599999999999994</v>
      </c>
      <c r="F319" s="1">
        <v>75.099999999999994</v>
      </c>
      <c r="G319" s="1">
        <v>67.3</v>
      </c>
      <c r="H319" s="1">
        <v>83</v>
      </c>
    </row>
    <row r="320" spans="1:13" x14ac:dyDescent="0.2">
      <c r="A320" s="1" t="s">
        <v>23</v>
      </c>
      <c r="B320" s="1" t="s">
        <v>24</v>
      </c>
      <c r="C320" s="1" t="s">
        <v>16</v>
      </c>
      <c r="D320" s="1" t="s">
        <v>51</v>
      </c>
      <c r="E320" s="1">
        <v>19.7</v>
      </c>
      <c r="F320" s="1">
        <v>23.1</v>
      </c>
      <c r="G320" s="1">
        <v>22.1</v>
      </c>
      <c r="H320" s="1">
        <v>38.4</v>
      </c>
    </row>
    <row r="321" spans="1:13" x14ac:dyDescent="0.2">
      <c r="A321" s="1" t="s">
        <v>23</v>
      </c>
      <c r="B321" s="1" t="s">
        <v>24</v>
      </c>
      <c r="C321" s="1" t="s">
        <v>18</v>
      </c>
      <c r="D321" s="1" t="s">
        <v>51</v>
      </c>
      <c r="E321" s="1">
        <v>22</v>
      </c>
      <c r="F321" s="1">
        <v>21.7</v>
      </c>
      <c r="G321" s="1">
        <v>16.8</v>
      </c>
      <c r="H321" s="1">
        <v>37.200000000000003</v>
      </c>
    </row>
    <row r="322" spans="1:13" x14ac:dyDescent="0.2">
      <c r="A322" s="1" t="s">
        <v>25</v>
      </c>
      <c r="B322" s="1" t="s">
        <v>26</v>
      </c>
      <c r="C322" s="1" t="s">
        <v>10</v>
      </c>
      <c r="D322" s="1" t="s">
        <v>51</v>
      </c>
      <c r="E322" s="1">
        <v>20.399999999999999</v>
      </c>
      <c r="F322" s="1">
        <v>46.1</v>
      </c>
      <c r="G322" s="1">
        <v>68.900000000000006</v>
      </c>
      <c r="H322" s="1">
        <v>68.5</v>
      </c>
    </row>
    <row r="323" spans="1:13" x14ac:dyDescent="0.2">
      <c r="A323" s="1" t="s">
        <v>27</v>
      </c>
      <c r="B323" s="1" t="s">
        <v>28</v>
      </c>
      <c r="C323" s="1" t="s">
        <v>16</v>
      </c>
      <c r="D323" s="1" t="s">
        <v>51</v>
      </c>
      <c r="E323" s="1">
        <v>81.8</v>
      </c>
      <c r="F323" s="1">
        <v>79.8</v>
      </c>
      <c r="G323" s="1">
        <v>79.599999999999994</v>
      </c>
      <c r="H323" s="1">
        <v>85.9</v>
      </c>
    </row>
    <row r="324" spans="1:13" x14ac:dyDescent="0.2">
      <c r="A324" s="1" t="s">
        <v>27</v>
      </c>
      <c r="B324" s="1" t="s">
        <v>28</v>
      </c>
      <c r="C324" s="1" t="s">
        <v>18</v>
      </c>
      <c r="D324" s="1" t="s">
        <v>51</v>
      </c>
      <c r="E324" s="1">
        <v>81.7</v>
      </c>
      <c r="F324" s="1">
        <v>81</v>
      </c>
      <c r="G324" s="1">
        <v>79</v>
      </c>
      <c r="H324" s="1">
        <v>82.9</v>
      </c>
    </row>
    <row r="325" spans="1:13" x14ac:dyDescent="0.2">
      <c r="A325" s="1" t="s">
        <v>29</v>
      </c>
      <c r="B325" s="1" t="s">
        <v>30</v>
      </c>
      <c r="C325" s="1" t="s">
        <v>16</v>
      </c>
      <c r="D325" s="1" t="s">
        <v>51</v>
      </c>
      <c r="E325" s="1">
        <v>73.7</v>
      </c>
      <c r="F325" s="1">
        <v>88.5</v>
      </c>
      <c r="G325" s="1">
        <v>55.2</v>
      </c>
      <c r="H325" s="2">
        <f>100-(100-G325)*29/43</f>
        <v>69.786046511627916</v>
      </c>
    </row>
    <row r="326" spans="1:13" x14ac:dyDescent="0.2">
      <c r="A326" s="1" t="s">
        <v>29</v>
      </c>
      <c r="B326" s="1" t="s">
        <v>30</v>
      </c>
      <c r="C326" s="1" t="s">
        <v>18</v>
      </c>
      <c r="D326" s="1" t="s">
        <v>51</v>
      </c>
      <c r="E326" s="1">
        <v>72.2</v>
      </c>
      <c r="F326" s="1">
        <v>88.9</v>
      </c>
      <c r="G326" s="1">
        <v>59.2</v>
      </c>
      <c r="H326" s="2">
        <f>100-(100-G326)*29/43</f>
        <v>72.483720930232565</v>
      </c>
    </row>
    <row r="327" spans="1:13" x14ac:dyDescent="0.2">
      <c r="A327" s="1" t="s">
        <v>31</v>
      </c>
      <c r="B327" s="1" t="s">
        <v>32</v>
      </c>
      <c r="C327" s="1" t="s">
        <v>10</v>
      </c>
      <c r="D327" s="1" t="s">
        <v>51</v>
      </c>
      <c r="E327" s="1">
        <v>98.2</v>
      </c>
      <c r="F327" s="1">
        <v>98.4</v>
      </c>
      <c r="G327" s="1">
        <v>100</v>
      </c>
      <c r="H327" s="1">
        <v>100</v>
      </c>
    </row>
    <row r="328" spans="1:13" x14ac:dyDescent="0.2">
      <c r="A328" s="1" t="s">
        <v>31</v>
      </c>
      <c r="B328" s="1" t="s">
        <v>33</v>
      </c>
      <c r="C328" s="1" t="s">
        <v>10</v>
      </c>
      <c r="D328" s="1" t="s">
        <v>51</v>
      </c>
      <c r="E328" s="1">
        <v>90.5</v>
      </c>
      <c r="F328" s="1">
        <v>90.3</v>
      </c>
      <c r="G328" s="1">
        <v>95.4</v>
      </c>
      <c r="H328" s="1">
        <v>96</v>
      </c>
    </row>
    <row r="329" spans="1:13" x14ac:dyDescent="0.2">
      <c r="A329" s="1" t="s">
        <v>31</v>
      </c>
      <c r="B329" s="1" t="s">
        <v>34</v>
      </c>
      <c r="C329" s="1" t="s">
        <v>10</v>
      </c>
      <c r="D329" s="1" t="s">
        <v>51</v>
      </c>
      <c r="E329" s="1">
        <v>90.7</v>
      </c>
      <c r="F329" s="1">
        <v>90.3</v>
      </c>
      <c r="G329" s="1">
        <v>94.6</v>
      </c>
      <c r="H329" s="1">
        <v>91.3</v>
      </c>
    </row>
    <row r="330" spans="1:13" x14ac:dyDescent="0.2">
      <c r="A330" s="1" t="s">
        <v>14</v>
      </c>
      <c r="B330" s="1" t="s">
        <v>15</v>
      </c>
      <c r="C330" s="1" t="s">
        <v>16</v>
      </c>
      <c r="D330" s="1" t="s">
        <v>52</v>
      </c>
      <c r="E330" s="1">
        <v>0.2</v>
      </c>
      <c r="F330" s="1">
        <v>1.2</v>
      </c>
      <c r="G330" s="1">
        <v>0</v>
      </c>
      <c r="J330" s="2">
        <f>(E340+((E330+E332)+(E334+E336))/2+(E345+2*E346+E347)/4+((100-E338)+E343)/2)/4</f>
        <v>50.374999999999993</v>
      </c>
      <c r="K330" s="2">
        <f t="shared" ref="K330:M330" si="17">(F340+((F330+F332)+(F334+F336))/2+(F345+2*F346+F347)/4+((100-F338)+F343)/2)/4</f>
        <v>54.9375</v>
      </c>
      <c r="L330" s="2">
        <f t="shared" si="17"/>
        <v>53.618750000000006</v>
      </c>
      <c r="M330" s="2">
        <f t="shared" si="17"/>
        <v>62.176017441860466</v>
      </c>
    </row>
    <row r="331" spans="1:13" x14ac:dyDescent="0.2">
      <c r="A331" s="1" t="s">
        <v>14</v>
      </c>
      <c r="B331" s="1" t="s">
        <v>15</v>
      </c>
      <c r="C331" s="1" t="s">
        <v>18</v>
      </c>
      <c r="D331" s="1" t="s">
        <v>52</v>
      </c>
      <c r="E331" s="1">
        <v>0</v>
      </c>
      <c r="F331" s="1">
        <v>0.5</v>
      </c>
      <c r="G331" s="1">
        <v>0</v>
      </c>
    </row>
    <row r="332" spans="1:13" x14ac:dyDescent="0.2">
      <c r="A332" s="1" t="s">
        <v>14</v>
      </c>
      <c r="B332" s="1" t="s">
        <v>19</v>
      </c>
      <c r="C332" s="1" t="s">
        <v>16</v>
      </c>
      <c r="D332" s="1" t="s">
        <v>52</v>
      </c>
      <c r="E332" s="1">
        <v>84.8</v>
      </c>
      <c r="F332" s="1">
        <v>84.4</v>
      </c>
      <c r="G332" s="1">
        <v>87.8</v>
      </c>
      <c r="H332" s="1">
        <v>92.4</v>
      </c>
    </row>
    <row r="333" spans="1:13" x14ac:dyDescent="0.2">
      <c r="A333" s="1" t="s">
        <v>14</v>
      </c>
      <c r="B333" s="1" t="s">
        <v>19</v>
      </c>
      <c r="C333" s="1" t="s">
        <v>18</v>
      </c>
      <c r="D333" s="1" t="s">
        <v>52</v>
      </c>
      <c r="E333" s="1">
        <v>84.2</v>
      </c>
      <c r="F333" s="1">
        <v>84.1</v>
      </c>
      <c r="G333" s="1">
        <v>86.3</v>
      </c>
      <c r="H333" s="1">
        <v>95.8</v>
      </c>
    </row>
    <row r="334" spans="1:13" x14ac:dyDescent="0.2">
      <c r="A334" s="1" t="s">
        <v>20</v>
      </c>
      <c r="B334" s="1" t="s">
        <v>21</v>
      </c>
      <c r="C334" s="1" t="s">
        <v>16</v>
      </c>
      <c r="D334" s="1" t="s">
        <v>52</v>
      </c>
      <c r="E334" s="1">
        <v>2</v>
      </c>
      <c r="F334" s="1">
        <v>1.2</v>
      </c>
      <c r="G334" s="1">
        <v>1.1000000000000001</v>
      </c>
    </row>
    <row r="335" spans="1:13" x14ac:dyDescent="0.2">
      <c r="A335" s="1" t="s">
        <v>20</v>
      </c>
      <c r="B335" s="1" t="s">
        <v>21</v>
      </c>
      <c r="C335" s="1" t="s">
        <v>18</v>
      </c>
      <c r="D335" s="1" t="s">
        <v>52</v>
      </c>
      <c r="E335" s="1">
        <v>2.7</v>
      </c>
      <c r="F335" s="1">
        <v>1</v>
      </c>
      <c r="G335" s="1">
        <v>1.2</v>
      </c>
    </row>
    <row r="336" spans="1:13" x14ac:dyDescent="0.2">
      <c r="A336" s="1" t="s">
        <v>20</v>
      </c>
      <c r="B336" s="1" t="s">
        <v>22</v>
      </c>
      <c r="C336" s="1" t="s">
        <v>16</v>
      </c>
      <c r="D336" s="1" t="s">
        <v>52</v>
      </c>
      <c r="E336" s="1">
        <v>43.1</v>
      </c>
      <c r="F336" s="1">
        <v>41.5</v>
      </c>
      <c r="G336" s="1">
        <v>36.4</v>
      </c>
      <c r="H336" s="1">
        <v>31.9</v>
      </c>
    </row>
    <row r="337" spans="1:13" x14ac:dyDescent="0.2">
      <c r="A337" s="1" t="s">
        <v>20</v>
      </c>
      <c r="B337" s="1" t="s">
        <v>22</v>
      </c>
      <c r="C337" s="1" t="s">
        <v>18</v>
      </c>
      <c r="D337" s="1" t="s">
        <v>52</v>
      </c>
      <c r="E337" s="1">
        <v>41.1</v>
      </c>
      <c r="F337" s="1">
        <v>38.6</v>
      </c>
      <c r="G337" s="1">
        <v>37.4</v>
      </c>
      <c r="H337" s="1">
        <v>34.700000000000003</v>
      </c>
    </row>
    <row r="338" spans="1:13" x14ac:dyDescent="0.2">
      <c r="A338" s="1" t="s">
        <v>23</v>
      </c>
      <c r="B338" s="1" t="s">
        <v>24</v>
      </c>
      <c r="C338" s="1" t="s">
        <v>16</v>
      </c>
      <c r="D338" s="1" t="s">
        <v>52</v>
      </c>
      <c r="E338" s="1">
        <v>39.200000000000003</v>
      </c>
      <c r="F338" s="1">
        <v>26.1</v>
      </c>
      <c r="G338" s="1">
        <v>41.3</v>
      </c>
      <c r="H338" s="1">
        <v>33.9</v>
      </c>
    </row>
    <row r="339" spans="1:13" x14ac:dyDescent="0.2">
      <c r="A339" s="1" t="s">
        <v>23</v>
      </c>
      <c r="B339" s="1" t="s">
        <v>24</v>
      </c>
      <c r="C339" s="1" t="s">
        <v>18</v>
      </c>
      <c r="D339" s="1" t="s">
        <v>52</v>
      </c>
      <c r="E339" s="1">
        <v>41</v>
      </c>
      <c r="F339" s="1">
        <v>28.6</v>
      </c>
      <c r="G339" s="1">
        <v>39.799999999999997</v>
      </c>
      <c r="H339" s="1">
        <v>37.9</v>
      </c>
    </row>
    <row r="340" spans="1:13" x14ac:dyDescent="0.2">
      <c r="A340" s="1" t="s">
        <v>25</v>
      </c>
      <c r="B340" s="1" t="s">
        <v>26</v>
      </c>
      <c r="C340" s="1" t="s">
        <v>10</v>
      </c>
      <c r="D340" s="1" t="s">
        <v>52</v>
      </c>
      <c r="E340" s="1">
        <v>16.8</v>
      </c>
      <c r="F340" s="1">
        <v>17.3</v>
      </c>
      <c r="G340" s="1">
        <v>25.3</v>
      </c>
      <c r="H340" s="1">
        <v>40.299999999999997</v>
      </c>
    </row>
    <row r="341" spans="1:13" x14ac:dyDescent="0.2">
      <c r="A341" s="1" t="s">
        <v>27</v>
      </c>
      <c r="B341" s="1" t="s">
        <v>28</v>
      </c>
      <c r="C341" s="1" t="s">
        <v>16</v>
      </c>
      <c r="D341" s="1" t="s">
        <v>52</v>
      </c>
      <c r="E341" s="1">
        <v>47.9</v>
      </c>
      <c r="F341" s="1">
        <v>38.9</v>
      </c>
      <c r="G341" s="1">
        <v>44.7</v>
      </c>
      <c r="H341" s="1">
        <v>33.1</v>
      </c>
    </row>
    <row r="342" spans="1:13" x14ac:dyDescent="0.2">
      <c r="A342" s="1" t="s">
        <v>27</v>
      </c>
      <c r="B342" s="1" t="s">
        <v>28</v>
      </c>
      <c r="C342" s="1" t="s">
        <v>18</v>
      </c>
      <c r="D342" s="1" t="s">
        <v>52</v>
      </c>
      <c r="E342" s="1">
        <v>46.1</v>
      </c>
      <c r="F342" s="1">
        <v>36.700000000000003</v>
      </c>
      <c r="G342" s="1">
        <v>47.5</v>
      </c>
      <c r="H342" s="1">
        <v>34.700000000000003</v>
      </c>
    </row>
    <row r="343" spans="1:13" x14ac:dyDescent="0.2">
      <c r="A343" s="1" t="s">
        <v>29</v>
      </c>
      <c r="B343" s="1" t="s">
        <v>30</v>
      </c>
      <c r="C343" s="1" t="s">
        <v>16</v>
      </c>
      <c r="D343" s="1" t="s">
        <v>52</v>
      </c>
      <c r="E343" s="1">
        <v>47.4</v>
      </c>
      <c r="F343" s="1">
        <v>63.6</v>
      </c>
      <c r="G343" s="1">
        <v>47.3</v>
      </c>
      <c r="H343" s="2">
        <f>100-(100-G343)*29/43</f>
        <v>64.458139534883713</v>
      </c>
    </row>
    <row r="344" spans="1:13" x14ac:dyDescent="0.2">
      <c r="A344" s="1" t="s">
        <v>29</v>
      </c>
      <c r="B344" s="1" t="s">
        <v>30</v>
      </c>
      <c r="C344" s="1" t="s">
        <v>18</v>
      </c>
      <c r="D344" s="1" t="s">
        <v>52</v>
      </c>
      <c r="E344" s="1">
        <v>50.8</v>
      </c>
      <c r="F344" s="1">
        <v>57.1</v>
      </c>
      <c r="G344" s="1">
        <v>53.9</v>
      </c>
      <c r="H344" s="2">
        <f>100-(100-G344)*29/43</f>
        <v>68.909302325581393</v>
      </c>
    </row>
    <row r="345" spans="1:13" x14ac:dyDescent="0.2">
      <c r="A345" s="1" t="s">
        <v>31</v>
      </c>
      <c r="B345" s="1" t="s">
        <v>32</v>
      </c>
      <c r="C345" s="1" t="s">
        <v>10</v>
      </c>
      <c r="D345" s="1" t="s">
        <v>52</v>
      </c>
      <c r="E345" s="1">
        <v>89.3</v>
      </c>
      <c r="F345" s="1">
        <v>93.6</v>
      </c>
      <c r="G345" s="1">
        <v>87.6</v>
      </c>
      <c r="H345" s="1">
        <v>95.1</v>
      </c>
    </row>
    <row r="346" spans="1:13" x14ac:dyDescent="0.2">
      <c r="A346" s="1" t="s">
        <v>31</v>
      </c>
      <c r="B346" s="1" t="s">
        <v>33</v>
      </c>
      <c r="C346" s="1" t="s">
        <v>10</v>
      </c>
      <c r="D346" s="1" t="s">
        <v>52</v>
      </c>
      <c r="E346" s="1">
        <v>53.6</v>
      </c>
      <c r="F346" s="1">
        <v>64.099999999999994</v>
      </c>
      <c r="G346" s="1">
        <v>72.400000000000006</v>
      </c>
      <c r="H346" s="1">
        <v>79.400000000000006</v>
      </c>
    </row>
    <row r="347" spans="1:13" x14ac:dyDescent="0.2">
      <c r="A347" s="1" t="s">
        <v>31</v>
      </c>
      <c r="B347" s="1" t="s">
        <v>34</v>
      </c>
      <c r="C347" s="1" t="s">
        <v>10</v>
      </c>
      <c r="D347" s="1" t="s">
        <v>52</v>
      </c>
      <c r="E347" s="1">
        <v>65.7</v>
      </c>
      <c r="F347" s="1">
        <v>56.4</v>
      </c>
      <c r="G347" s="1">
        <v>61.7</v>
      </c>
      <c r="H347" s="1">
        <v>70</v>
      </c>
    </row>
    <row r="348" spans="1:13" x14ac:dyDescent="0.2">
      <c r="A348" s="1" t="s">
        <v>14</v>
      </c>
      <c r="B348" s="1" t="s">
        <v>15</v>
      </c>
      <c r="C348" s="1" t="s">
        <v>16</v>
      </c>
      <c r="D348" s="1" t="s">
        <v>53</v>
      </c>
      <c r="E348" s="1">
        <v>6.3</v>
      </c>
      <c r="F348" s="1">
        <v>7.5</v>
      </c>
      <c r="G348" s="1">
        <v>1.7</v>
      </c>
      <c r="J348" s="2">
        <f>(E358+((E348+E350)+(E352+E354))/2+(E363+2*E364+E365)/4+((100-E356)+E361)/2)/4</f>
        <v>65.650000000000006</v>
      </c>
      <c r="K348" s="2">
        <f t="shared" ref="K348:M348" si="18">(F358+((F348+F350)+(F352+F354))/2+(F363+2*F364+F365)/4+((100-F356)+F361)/2)/4</f>
        <v>68.518749999999997</v>
      </c>
      <c r="L348" s="2">
        <f t="shared" si="18"/>
        <v>64.21875</v>
      </c>
      <c r="M348" s="2">
        <f t="shared" si="18"/>
        <v>68.872529069767438</v>
      </c>
    </row>
    <row r="349" spans="1:13" x14ac:dyDescent="0.2">
      <c r="A349" s="1" t="s">
        <v>14</v>
      </c>
      <c r="B349" s="1" t="s">
        <v>15</v>
      </c>
      <c r="C349" s="1" t="s">
        <v>18</v>
      </c>
      <c r="D349" s="1" t="s">
        <v>53</v>
      </c>
      <c r="E349" s="1">
        <v>5.5</v>
      </c>
      <c r="F349" s="1">
        <v>8.3000000000000007</v>
      </c>
      <c r="G349" s="1">
        <v>1.6</v>
      </c>
    </row>
    <row r="350" spans="1:13" x14ac:dyDescent="0.2">
      <c r="A350" s="1" t="s">
        <v>14</v>
      </c>
      <c r="B350" s="1" t="s">
        <v>19</v>
      </c>
      <c r="C350" s="1" t="s">
        <v>16</v>
      </c>
      <c r="D350" s="1" t="s">
        <v>53</v>
      </c>
      <c r="E350" s="1">
        <v>80</v>
      </c>
      <c r="F350" s="1">
        <v>90</v>
      </c>
      <c r="G350" s="1">
        <v>96.8</v>
      </c>
      <c r="H350" s="1">
        <v>93.1</v>
      </c>
    </row>
    <row r="351" spans="1:13" x14ac:dyDescent="0.2">
      <c r="A351" s="1" t="s">
        <v>14</v>
      </c>
      <c r="B351" s="1" t="s">
        <v>19</v>
      </c>
      <c r="C351" s="1" t="s">
        <v>18</v>
      </c>
      <c r="D351" s="1" t="s">
        <v>53</v>
      </c>
      <c r="E351" s="1">
        <v>80.5</v>
      </c>
      <c r="F351" s="1">
        <v>89.1</v>
      </c>
      <c r="G351" s="1">
        <v>97.6</v>
      </c>
      <c r="H351" s="1">
        <v>97.5</v>
      </c>
    </row>
    <row r="352" spans="1:13" x14ac:dyDescent="0.2">
      <c r="A352" s="1" t="s">
        <v>20</v>
      </c>
      <c r="B352" s="1" t="s">
        <v>21</v>
      </c>
      <c r="C352" s="1" t="s">
        <v>16</v>
      </c>
      <c r="D352" s="1" t="s">
        <v>53</v>
      </c>
      <c r="E352" s="1">
        <v>2.8</v>
      </c>
      <c r="F352" s="1">
        <v>7.5</v>
      </c>
      <c r="G352" s="1">
        <v>4.4000000000000004</v>
      </c>
    </row>
    <row r="353" spans="1:13" x14ac:dyDescent="0.2">
      <c r="A353" s="1" t="s">
        <v>20</v>
      </c>
      <c r="B353" s="1" t="s">
        <v>21</v>
      </c>
      <c r="C353" s="1" t="s">
        <v>18</v>
      </c>
      <c r="D353" s="1" t="s">
        <v>53</v>
      </c>
      <c r="E353" s="1">
        <v>2.8</v>
      </c>
      <c r="F353" s="1">
        <v>7.4</v>
      </c>
      <c r="G353" s="1">
        <v>5.0999999999999996</v>
      </c>
    </row>
    <row r="354" spans="1:13" x14ac:dyDescent="0.2">
      <c r="A354" s="1" t="s">
        <v>20</v>
      </c>
      <c r="B354" s="1" t="s">
        <v>22</v>
      </c>
      <c r="C354" s="1" t="s">
        <v>16</v>
      </c>
      <c r="D354" s="1" t="s">
        <v>53</v>
      </c>
      <c r="E354" s="1">
        <v>51</v>
      </c>
      <c r="F354" s="1">
        <v>40.1</v>
      </c>
      <c r="G354" s="1">
        <v>38.299999999999997</v>
      </c>
      <c r="H354" s="1">
        <v>44.2</v>
      </c>
    </row>
    <row r="355" spans="1:13" x14ac:dyDescent="0.2">
      <c r="A355" s="1" t="s">
        <v>20</v>
      </c>
      <c r="B355" s="1" t="s">
        <v>22</v>
      </c>
      <c r="C355" s="1" t="s">
        <v>18</v>
      </c>
      <c r="D355" s="1" t="s">
        <v>53</v>
      </c>
      <c r="E355" s="1">
        <v>48.6</v>
      </c>
      <c r="F355" s="1">
        <v>38.4</v>
      </c>
      <c r="G355" s="1">
        <v>38.799999999999997</v>
      </c>
      <c r="H355" s="1">
        <v>48.5</v>
      </c>
    </row>
    <row r="356" spans="1:13" x14ac:dyDescent="0.2">
      <c r="A356" s="1" t="s">
        <v>23</v>
      </c>
      <c r="B356" s="1" t="s">
        <v>24</v>
      </c>
      <c r="C356" s="1" t="s">
        <v>16</v>
      </c>
      <c r="D356" s="1" t="s">
        <v>53</v>
      </c>
      <c r="E356" s="1">
        <v>28.5</v>
      </c>
      <c r="F356" s="1">
        <v>10</v>
      </c>
      <c r="G356" s="1">
        <v>28.1</v>
      </c>
      <c r="H356" s="1">
        <v>25.5</v>
      </c>
    </row>
    <row r="357" spans="1:13" x14ac:dyDescent="0.2">
      <c r="A357" s="1" t="s">
        <v>23</v>
      </c>
      <c r="B357" s="1" t="s">
        <v>24</v>
      </c>
      <c r="C357" s="1" t="s">
        <v>18</v>
      </c>
      <c r="D357" s="1" t="s">
        <v>53</v>
      </c>
      <c r="E357" s="1">
        <v>28.3</v>
      </c>
      <c r="F357" s="1">
        <v>10.199999999999999</v>
      </c>
      <c r="G357" s="1">
        <v>30.9</v>
      </c>
      <c r="H357" s="1">
        <v>23.3</v>
      </c>
    </row>
    <row r="358" spans="1:13" x14ac:dyDescent="0.2">
      <c r="A358" s="1" t="s">
        <v>25</v>
      </c>
      <c r="B358" s="1" t="s">
        <v>26</v>
      </c>
      <c r="C358" s="1" t="s">
        <v>10</v>
      </c>
      <c r="D358" s="1" t="s">
        <v>53</v>
      </c>
      <c r="E358" s="1">
        <v>33</v>
      </c>
      <c r="F358" s="1">
        <v>36.6</v>
      </c>
      <c r="G358" s="1">
        <v>41.2</v>
      </c>
      <c r="H358" s="1">
        <v>42.4</v>
      </c>
    </row>
    <row r="359" spans="1:13" x14ac:dyDescent="0.2">
      <c r="A359" s="1" t="s">
        <v>27</v>
      </c>
      <c r="B359" s="1" t="s">
        <v>28</v>
      </c>
      <c r="C359" s="1" t="s">
        <v>16</v>
      </c>
      <c r="D359" s="1" t="s">
        <v>53</v>
      </c>
      <c r="E359" s="1">
        <v>54.3</v>
      </c>
      <c r="F359" s="1">
        <v>47.1</v>
      </c>
      <c r="G359" s="1">
        <v>40.1</v>
      </c>
      <c r="H359" s="1">
        <v>47.7</v>
      </c>
    </row>
    <row r="360" spans="1:13" x14ac:dyDescent="0.2">
      <c r="A360" s="1" t="s">
        <v>27</v>
      </c>
      <c r="B360" s="1" t="s">
        <v>28</v>
      </c>
      <c r="C360" s="1" t="s">
        <v>18</v>
      </c>
      <c r="D360" s="1" t="s">
        <v>53</v>
      </c>
      <c r="E360" s="1">
        <v>51.5</v>
      </c>
      <c r="F360" s="1">
        <v>45.9</v>
      </c>
      <c r="G360" s="1">
        <v>40.9</v>
      </c>
      <c r="H360" s="1">
        <v>48</v>
      </c>
    </row>
    <row r="361" spans="1:13" x14ac:dyDescent="0.2">
      <c r="A361" s="1" t="s">
        <v>29</v>
      </c>
      <c r="B361" s="1" t="s">
        <v>30</v>
      </c>
      <c r="C361" s="1" t="s">
        <v>16</v>
      </c>
      <c r="D361" s="1" t="s">
        <v>53</v>
      </c>
      <c r="E361" s="1">
        <v>79.2</v>
      </c>
      <c r="F361" s="1">
        <v>89.1</v>
      </c>
      <c r="G361" s="1">
        <v>48</v>
      </c>
      <c r="H361" s="2">
        <f>100-(100-G361)*29/43</f>
        <v>64.930232558139537</v>
      </c>
    </row>
    <row r="362" spans="1:13" x14ac:dyDescent="0.2">
      <c r="A362" s="1" t="s">
        <v>29</v>
      </c>
      <c r="B362" s="1" t="s">
        <v>30</v>
      </c>
      <c r="C362" s="1" t="s">
        <v>18</v>
      </c>
      <c r="D362" s="1" t="s">
        <v>53</v>
      </c>
      <c r="E362" s="1">
        <v>76.3</v>
      </c>
      <c r="F362" s="1">
        <v>88.9</v>
      </c>
      <c r="G362" s="1">
        <v>43.3</v>
      </c>
      <c r="H362" s="2">
        <f>100-(100-G362)*29/43</f>
        <v>61.760465116279065</v>
      </c>
    </row>
    <row r="363" spans="1:13" x14ac:dyDescent="0.2">
      <c r="A363" s="1" t="s">
        <v>31</v>
      </c>
      <c r="B363" s="1" t="s">
        <v>32</v>
      </c>
      <c r="C363" s="1" t="s">
        <v>10</v>
      </c>
      <c r="D363" s="1" t="s">
        <v>53</v>
      </c>
      <c r="E363" s="1">
        <v>96.7</v>
      </c>
      <c r="F363" s="1">
        <v>90.6</v>
      </c>
      <c r="G363" s="1">
        <v>92.9</v>
      </c>
      <c r="H363" s="1">
        <v>96.1</v>
      </c>
    </row>
    <row r="364" spans="1:13" x14ac:dyDescent="0.2">
      <c r="A364" s="1" t="s">
        <v>31</v>
      </c>
      <c r="B364" s="1" t="s">
        <v>33</v>
      </c>
      <c r="C364" s="1" t="s">
        <v>10</v>
      </c>
      <c r="D364" s="1" t="s">
        <v>53</v>
      </c>
      <c r="E364" s="1">
        <v>79.3</v>
      </c>
      <c r="F364" s="1">
        <v>70.3</v>
      </c>
      <c r="G364" s="1">
        <v>84.6</v>
      </c>
      <c r="H364" s="1">
        <v>94.8</v>
      </c>
    </row>
    <row r="365" spans="1:13" x14ac:dyDescent="0.2">
      <c r="A365" s="1" t="s">
        <v>31</v>
      </c>
      <c r="B365" s="1" t="s">
        <v>34</v>
      </c>
      <c r="C365" s="1" t="s">
        <v>10</v>
      </c>
      <c r="D365" s="1" t="s">
        <v>53</v>
      </c>
      <c r="E365" s="1">
        <v>81.5</v>
      </c>
      <c r="F365" s="1">
        <v>70.3</v>
      </c>
      <c r="G365" s="1">
        <v>78.400000000000006</v>
      </c>
      <c r="H365" s="1">
        <v>93.2</v>
      </c>
    </row>
    <row r="366" spans="1:13" x14ac:dyDescent="0.2">
      <c r="A366" s="1" t="s">
        <v>14</v>
      </c>
      <c r="B366" s="1" t="s">
        <v>15</v>
      </c>
      <c r="C366" s="1" t="s">
        <v>16</v>
      </c>
      <c r="D366" s="1" t="s">
        <v>54</v>
      </c>
      <c r="E366" s="1">
        <v>1.3</v>
      </c>
      <c r="F366" s="1">
        <v>0.7</v>
      </c>
      <c r="G366" s="1">
        <v>1</v>
      </c>
      <c r="J366" s="2">
        <f>(E376+((E366+E368)+(E370+E372))/2+(E381+2*E382+E383)/4+((100-E374)+E379)/2)/4</f>
        <v>65.887499999999989</v>
      </c>
      <c r="K366" s="2">
        <f t="shared" ref="K366:M366" si="19">(F376+((F366+F368)+(F370+F372))/2+(F381+2*F382+F383)/4+((100-F374)+F379)/2)/4</f>
        <v>72.237500000000011</v>
      </c>
      <c r="L366" s="2">
        <f t="shared" si="19"/>
        <v>55.137500000000003</v>
      </c>
      <c r="M366" s="2">
        <f t="shared" si="19"/>
        <v>62.612645348837212</v>
      </c>
    </row>
    <row r="367" spans="1:13" x14ac:dyDescent="0.2">
      <c r="A367" s="1" t="s">
        <v>14</v>
      </c>
      <c r="B367" s="1" t="s">
        <v>15</v>
      </c>
      <c r="C367" s="1" t="s">
        <v>18</v>
      </c>
      <c r="D367" s="1" t="s">
        <v>54</v>
      </c>
      <c r="E367" s="1">
        <v>1</v>
      </c>
      <c r="F367" s="1">
        <v>1</v>
      </c>
      <c r="G367" s="1">
        <v>0.4</v>
      </c>
    </row>
    <row r="368" spans="1:13" x14ac:dyDescent="0.2">
      <c r="A368" s="1" t="s">
        <v>14</v>
      </c>
      <c r="B368" s="1" t="s">
        <v>19</v>
      </c>
      <c r="C368" s="1" t="s">
        <v>16</v>
      </c>
      <c r="D368" s="1" t="s">
        <v>54</v>
      </c>
      <c r="E368" s="1">
        <v>97.4</v>
      </c>
      <c r="F368" s="1">
        <v>82.7</v>
      </c>
      <c r="G368" s="1">
        <v>91.7</v>
      </c>
      <c r="H368" s="1">
        <v>90.7</v>
      </c>
    </row>
    <row r="369" spans="1:13" x14ac:dyDescent="0.2">
      <c r="A369" s="1" t="s">
        <v>14</v>
      </c>
      <c r="B369" s="1" t="s">
        <v>19</v>
      </c>
      <c r="C369" s="1" t="s">
        <v>18</v>
      </c>
      <c r="D369" s="1" t="s">
        <v>54</v>
      </c>
      <c r="E369" s="1">
        <v>98</v>
      </c>
      <c r="F369" s="1">
        <v>80.8</v>
      </c>
      <c r="G369" s="1">
        <v>91.2</v>
      </c>
      <c r="H369" s="1">
        <v>92.9</v>
      </c>
    </row>
    <row r="370" spans="1:13" x14ac:dyDescent="0.2">
      <c r="A370" s="1" t="s">
        <v>20</v>
      </c>
      <c r="B370" s="1" t="s">
        <v>21</v>
      </c>
      <c r="C370" s="1" t="s">
        <v>16</v>
      </c>
      <c r="D370" s="1" t="s">
        <v>54</v>
      </c>
      <c r="E370" s="1">
        <v>3.3</v>
      </c>
      <c r="F370" s="1">
        <v>2.7</v>
      </c>
      <c r="G370" s="1">
        <v>2</v>
      </c>
    </row>
    <row r="371" spans="1:13" x14ac:dyDescent="0.2">
      <c r="A371" s="1" t="s">
        <v>20</v>
      </c>
      <c r="B371" s="1" t="s">
        <v>21</v>
      </c>
      <c r="C371" s="1" t="s">
        <v>18</v>
      </c>
      <c r="D371" s="1" t="s">
        <v>54</v>
      </c>
      <c r="E371" s="1">
        <v>3</v>
      </c>
      <c r="F371" s="1">
        <v>2.9</v>
      </c>
      <c r="G371" s="1">
        <v>1.8</v>
      </c>
    </row>
    <row r="372" spans="1:13" x14ac:dyDescent="0.2">
      <c r="A372" s="1" t="s">
        <v>20</v>
      </c>
      <c r="B372" s="1" t="s">
        <v>22</v>
      </c>
      <c r="C372" s="1" t="s">
        <v>16</v>
      </c>
      <c r="D372" s="1" t="s">
        <v>54</v>
      </c>
      <c r="E372" s="1">
        <v>64.599999999999994</v>
      </c>
      <c r="F372" s="1">
        <v>61.3</v>
      </c>
      <c r="G372" s="1">
        <v>50.3</v>
      </c>
      <c r="H372" s="1">
        <v>42.3</v>
      </c>
    </row>
    <row r="373" spans="1:13" x14ac:dyDescent="0.2">
      <c r="A373" s="1" t="s">
        <v>20</v>
      </c>
      <c r="B373" s="1" t="s">
        <v>22</v>
      </c>
      <c r="C373" s="1" t="s">
        <v>18</v>
      </c>
      <c r="D373" s="1" t="s">
        <v>54</v>
      </c>
      <c r="E373" s="1">
        <v>64.7</v>
      </c>
      <c r="F373" s="1">
        <v>53.8</v>
      </c>
      <c r="G373" s="1">
        <v>49.7</v>
      </c>
      <c r="H373" s="1">
        <v>46.4</v>
      </c>
    </row>
    <row r="374" spans="1:13" x14ac:dyDescent="0.2">
      <c r="A374" s="1" t="s">
        <v>23</v>
      </c>
      <c r="B374" s="1" t="s">
        <v>24</v>
      </c>
      <c r="C374" s="1" t="s">
        <v>16</v>
      </c>
      <c r="D374" s="1" t="s">
        <v>54</v>
      </c>
      <c r="E374" s="1">
        <v>35.9</v>
      </c>
      <c r="F374" s="1">
        <v>20</v>
      </c>
      <c r="G374" s="1">
        <v>35.700000000000003</v>
      </c>
      <c r="H374" s="1">
        <v>32.4</v>
      </c>
    </row>
    <row r="375" spans="1:13" x14ac:dyDescent="0.2">
      <c r="A375" s="1" t="s">
        <v>23</v>
      </c>
      <c r="B375" s="1" t="s">
        <v>24</v>
      </c>
      <c r="C375" s="1" t="s">
        <v>18</v>
      </c>
      <c r="D375" s="1" t="s">
        <v>54</v>
      </c>
      <c r="E375" s="1">
        <v>26</v>
      </c>
      <c r="F375" s="1">
        <v>25</v>
      </c>
      <c r="G375" s="1">
        <v>36.9</v>
      </c>
      <c r="H375" s="1">
        <v>30.9</v>
      </c>
    </row>
    <row r="376" spans="1:13" x14ac:dyDescent="0.2">
      <c r="A376" s="1" t="s">
        <v>25</v>
      </c>
      <c r="B376" s="1" t="s">
        <v>26</v>
      </c>
      <c r="C376" s="1" t="s">
        <v>10</v>
      </c>
      <c r="D376" s="1" t="s">
        <v>54</v>
      </c>
      <c r="E376" s="1">
        <v>27.4</v>
      </c>
      <c r="F376" s="1">
        <v>50</v>
      </c>
      <c r="G376" s="1">
        <v>29.3</v>
      </c>
      <c r="H376" s="1">
        <v>55.2</v>
      </c>
    </row>
    <row r="377" spans="1:13" x14ac:dyDescent="0.2">
      <c r="A377" s="1" t="s">
        <v>27</v>
      </c>
      <c r="B377" s="1" t="s">
        <v>28</v>
      </c>
      <c r="C377" s="1" t="s">
        <v>16</v>
      </c>
      <c r="D377" s="1" t="s">
        <v>54</v>
      </c>
      <c r="E377" s="1">
        <v>66.900000000000006</v>
      </c>
      <c r="F377" s="1">
        <v>63.3</v>
      </c>
      <c r="G377" s="1">
        <v>53.7</v>
      </c>
      <c r="H377" s="1">
        <v>45.7</v>
      </c>
    </row>
    <row r="378" spans="1:13" x14ac:dyDescent="0.2">
      <c r="A378" s="1" t="s">
        <v>27</v>
      </c>
      <c r="B378" s="1" t="s">
        <v>28</v>
      </c>
      <c r="C378" s="1" t="s">
        <v>18</v>
      </c>
      <c r="D378" s="1" t="s">
        <v>54</v>
      </c>
      <c r="E378" s="1">
        <v>67.8</v>
      </c>
      <c r="F378" s="1">
        <v>56.7</v>
      </c>
      <c r="G378" s="1">
        <v>51.7</v>
      </c>
      <c r="H378" s="1">
        <v>45.7</v>
      </c>
    </row>
    <row r="379" spans="1:13" x14ac:dyDescent="0.2">
      <c r="A379" s="1" t="s">
        <v>29</v>
      </c>
      <c r="B379" s="1" t="s">
        <v>30</v>
      </c>
      <c r="C379" s="1" t="s">
        <v>16</v>
      </c>
      <c r="D379" s="1" t="s">
        <v>54</v>
      </c>
      <c r="E379" s="1">
        <v>65.099999999999994</v>
      </c>
      <c r="F379" s="1">
        <v>66.7</v>
      </c>
      <c r="G379" s="1">
        <v>50.7</v>
      </c>
      <c r="H379" s="2">
        <f>100-(100-G379)*29/43</f>
        <v>66.751162790697677</v>
      </c>
    </row>
    <row r="380" spans="1:13" x14ac:dyDescent="0.2">
      <c r="A380" s="1" t="s">
        <v>29</v>
      </c>
      <c r="B380" s="1" t="s">
        <v>30</v>
      </c>
      <c r="C380" s="1" t="s">
        <v>18</v>
      </c>
      <c r="D380" s="1" t="s">
        <v>54</v>
      </c>
      <c r="E380" s="1">
        <v>72.8</v>
      </c>
      <c r="F380" s="1">
        <v>75</v>
      </c>
      <c r="G380" s="1">
        <v>47.5</v>
      </c>
      <c r="H380" s="2">
        <f>100-(100-G380)*29/43</f>
        <v>64.593023255813961</v>
      </c>
    </row>
    <row r="381" spans="1:13" x14ac:dyDescent="0.2">
      <c r="A381" s="1" t="s">
        <v>31</v>
      </c>
      <c r="B381" s="1" t="s">
        <v>32</v>
      </c>
      <c r="C381" s="1" t="s">
        <v>10</v>
      </c>
      <c r="D381" s="1" t="s">
        <v>54</v>
      </c>
      <c r="E381" s="1">
        <v>100</v>
      </c>
      <c r="F381" s="1">
        <v>100</v>
      </c>
      <c r="G381" s="1">
        <v>81.099999999999994</v>
      </c>
      <c r="H381" s="1">
        <v>72.5</v>
      </c>
    </row>
    <row r="382" spans="1:13" x14ac:dyDescent="0.2">
      <c r="A382" s="1" t="s">
        <v>31</v>
      </c>
      <c r="B382" s="1" t="s">
        <v>33</v>
      </c>
      <c r="C382" s="1" t="s">
        <v>10</v>
      </c>
      <c r="D382" s="1" t="s">
        <v>54</v>
      </c>
      <c r="E382" s="1">
        <v>86.6</v>
      </c>
      <c r="F382" s="1">
        <v>94.1</v>
      </c>
      <c r="G382" s="1">
        <v>58.7</v>
      </c>
      <c r="H382" s="1">
        <v>61.4</v>
      </c>
    </row>
    <row r="383" spans="1:13" x14ac:dyDescent="0.2">
      <c r="A383" s="1" t="s">
        <v>31</v>
      </c>
      <c r="B383" s="1" t="s">
        <v>34</v>
      </c>
      <c r="C383" s="1" t="s">
        <v>10</v>
      </c>
      <c r="D383" s="1" t="s">
        <v>54</v>
      </c>
      <c r="E383" s="1">
        <v>79.8</v>
      </c>
      <c r="F383" s="1">
        <v>79.400000000000006</v>
      </c>
      <c r="G383" s="1">
        <v>46.5</v>
      </c>
      <c r="H383" s="1">
        <v>51</v>
      </c>
    </row>
    <row r="384" spans="1:13" x14ac:dyDescent="0.2">
      <c r="A384" s="1" t="s">
        <v>14</v>
      </c>
      <c r="B384" s="1" t="s">
        <v>15</v>
      </c>
      <c r="C384" s="1" t="s">
        <v>16</v>
      </c>
      <c r="D384" s="1" t="s">
        <v>55</v>
      </c>
      <c r="E384" s="1">
        <v>2.2000000000000002</v>
      </c>
      <c r="F384" s="1">
        <v>2.2000000000000002</v>
      </c>
      <c r="G384" s="1">
        <v>1.6</v>
      </c>
      <c r="J384" s="2">
        <f>(E394+((E384+E386)+(E388+E390))/2+(E399+2*E400+E401)/4+((100-E392)+E397)/2)/4</f>
        <v>64.143749999999997</v>
      </c>
      <c r="K384" s="2">
        <f t="shared" ref="K384:M384" si="20">(F394+((F384+F386)+(F388+F390))/2+(F399+2*F400+F401)/4+((100-F392)+F397)/2)/4</f>
        <v>66.518749999999997</v>
      </c>
      <c r="L384" s="2">
        <f t="shared" si="20"/>
        <v>73.362500000000011</v>
      </c>
      <c r="M384" s="2">
        <f t="shared" si="20"/>
        <v>78.907122093023261</v>
      </c>
    </row>
    <row r="385" spans="1:8" x14ac:dyDescent="0.2">
      <c r="A385" s="1" t="s">
        <v>14</v>
      </c>
      <c r="B385" s="1" t="s">
        <v>15</v>
      </c>
      <c r="C385" s="1" t="s">
        <v>18</v>
      </c>
      <c r="D385" s="1" t="s">
        <v>55</v>
      </c>
      <c r="E385" s="1">
        <v>2.2999999999999998</v>
      </c>
      <c r="F385" s="1">
        <v>3.1</v>
      </c>
      <c r="G385" s="1">
        <v>1.5</v>
      </c>
    </row>
    <row r="386" spans="1:8" x14ac:dyDescent="0.2">
      <c r="A386" s="1" t="s">
        <v>14</v>
      </c>
      <c r="B386" s="1" t="s">
        <v>19</v>
      </c>
      <c r="C386" s="1" t="s">
        <v>16</v>
      </c>
      <c r="D386" s="1" t="s">
        <v>55</v>
      </c>
      <c r="E386" s="1">
        <v>97.3</v>
      </c>
      <c r="F386" s="1">
        <v>77.3</v>
      </c>
      <c r="G386" s="1">
        <v>96.1</v>
      </c>
      <c r="H386" s="1">
        <v>79.8</v>
      </c>
    </row>
    <row r="387" spans="1:8" x14ac:dyDescent="0.2">
      <c r="A387" s="1" t="s">
        <v>14</v>
      </c>
      <c r="B387" s="1" t="s">
        <v>19</v>
      </c>
      <c r="C387" s="1" t="s">
        <v>18</v>
      </c>
      <c r="D387" s="1" t="s">
        <v>55</v>
      </c>
      <c r="E387" s="1">
        <v>97.3</v>
      </c>
      <c r="F387" s="1">
        <v>76</v>
      </c>
      <c r="G387" s="1">
        <v>95.4</v>
      </c>
      <c r="H387" s="1">
        <v>98.3</v>
      </c>
    </row>
    <row r="388" spans="1:8" x14ac:dyDescent="0.2">
      <c r="A388" s="1" t="s">
        <v>20</v>
      </c>
      <c r="B388" s="1" t="s">
        <v>21</v>
      </c>
      <c r="C388" s="1" t="s">
        <v>16</v>
      </c>
      <c r="D388" s="1" t="s">
        <v>55</v>
      </c>
      <c r="E388" s="1">
        <v>3</v>
      </c>
      <c r="F388" s="1">
        <v>1.9</v>
      </c>
      <c r="G388" s="1">
        <v>3.9</v>
      </c>
    </row>
    <row r="389" spans="1:8" x14ac:dyDescent="0.2">
      <c r="A389" s="1" t="s">
        <v>20</v>
      </c>
      <c r="B389" s="1" t="s">
        <v>21</v>
      </c>
      <c r="C389" s="1" t="s">
        <v>18</v>
      </c>
      <c r="D389" s="1" t="s">
        <v>55</v>
      </c>
      <c r="E389" s="1">
        <v>3.5</v>
      </c>
      <c r="F389" s="1">
        <v>1.6</v>
      </c>
      <c r="G389" s="1">
        <v>3.7</v>
      </c>
    </row>
    <row r="390" spans="1:8" x14ac:dyDescent="0.2">
      <c r="A390" s="1" t="s">
        <v>20</v>
      </c>
      <c r="B390" s="1" t="s">
        <v>22</v>
      </c>
      <c r="C390" s="1" t="s">
        <v>16</v>
      </c>
      <c r="D390" s="1" t="s">
        <v>55</v>
      </c>
      <c r="E390" s="1">
        <v>52.5</v>
      </c>
      <c r="F390" s="1">
        <v>37.1</v>
      </c>
      <c r="G390" s="1">
        <v>38.4</v>
      </c>
      <c r="H390" s="1">
        <v>36</v>
      </c>
    </row>
    <row r="391" spans="1:8" x14ac:dyDescent="0.2">
      <c r="A391" s="1" t="s">
        <v>20</v>
      </c>
      <c r="B391" s="1" t="s">
        <v>22</v>
      </c>
      <c r="C391" s="1" t="s">
        <v>18</v>
      </c>
      <c r="D391" s="1" t="s">
        <v>55</v>
      </c>
      <c r="E391" s="1">
        <v>50.7</v>
      </c>
      <c r="F391" s="1">
        <v>35.4</v>
      </c>
      <c r="G391" s="1">
        <v>40.6</v>
      </c>
      <c r="H391" s="1">
        <v>44.5</v>
      </c>
    </row>
    <row r="392" spans="1:8" x14ac:dyDescent="0.2">
      <c r="A392" s="1" t="s">
        <v>23</v>
      </c>
      <c r="B392" s="1" t="s">
        <v>24</v>
      </c>
      <c r="C392" s="1" t="s">
        <v>16</v>
      </c>
      <c r="D392" s="1" t="s">
        <v>55</v>
      </c>
      <c r="E392" s="1">
        <v>17</v>
      </c>
      <c r="F392" s="1">
        <v>27</v>
      </c>
      <c r="G392" s="1">
        <v>27.5</v>
      </c>
      <c r="H392" s="1">
        <v>13.6</v>
      </c>
    </row>
    <row r="393" spans="1:8" x14ac:dyDescent="0.2">
      <c r="A393" s="1" t="s">
        <v>23</v>
      </c>
      <c r="B393" s="1" t="s">
        <v>24</v>
      </c>
      <c r="C393" s="1" t="s">
        <v>18</v>
      </c>
      <c r="D393" s="1" t="s">
        <v>55</v>
      </c>
      <c r="E393" s="1">
        <v>17.100000000000001</v>
      </c>
      <c r="F393" s="1">
        <v>30</v>
      </c>
      <c r="G393" s="1">
        <v>31.1</v>
      </c>
      <c r="H393" s="1">
        <v>15.9</v>
      </c>
    </row>
    <row r="394" spans="1:8" x14ac:dyDescent="0.2">
      <c r="A394" s="1" t="s">
        <v>25</v>
      </c>
      <c r="B394" s="1" t="s">
        <v>26</v>
      </c>
      <c r="C394" s="1" t="s">
        <v>10</v>
      </c>
      <c r="D394" s="1" t="s">
        <v>55</v>
      </c>
      <c r="E394" s="1">
        <v>32.799999999999997</v>
      </c>
      <c r="F394" s="1">
        <v>49.2</v>
      </c>
      <c r="G394" s="1">
        <v>65.8</v>
      </c>
      <c r="H394" s="1">
        <v>82.6</v>
      </c>
    </row>
    <row r="395" spans="1:8" x14ac:dyDescent="0.2">
      <c r="A395" s="1" t="s">
        <v>27</v>
      </c>
      <c r="B395" s="1" t="s">
        <v>28</v>
      </c>
      <c r="C395" s="1" t="s">
        <v>16</v>
      </c>
      <c r="D395" s="1" t="s">
        <v>55</v>
      </c>
      <c r="E395" s="1">
        <v>54.3</v>
      </c>
      <c r="F395" s="1">
        <v>45</v>
      </c>
      <c r="G395" s="1">
        <v>41.1</v>
      </c>
      <c r="H395" s="1">
        <v>41.3</v>
      </c>
    </row>
    <row r="396" spans="1:8" x14ac:dyDescent="0.2">
      <c r="A396" s="1" t="s">
        <v>27</v>
      </c>
      <c r="B396" s="1" t="s">
        <v>28</v>
      </c>
      <c r="C396" s="1" t="s">
        <v>18</v>
      </c>
      <c r="D396" s="1" t="s">
        <v>55</v>
      </c>
      <c r="E396" s="1">
        <v>53.5</v>
      </c>
      <c r="F396" s="1">
        <v>42.2</v>
      </c>
      <c r="G396" s="1">
        <v>43</v>
      </c>
      <c r="H396" s="1">
        <v>39.700000000000003</v>
      </c>
    </row>
    <row r="397" spans="1:8" x14ac:dyDescent="0.2">
      <c r="A397" s="1" t="s">
        <v>29</v>
      </c>
      <c r="B397" s="1" t="s">
        <v>30</v>
      </c>
      <c r="C397" s="1" t="s">
        <v>16</v>
      </c>
      <c r="D397" s="1" t="s">
        <v>55</v>
      </c>
      <c r="E397" s="1">
        <v>47.1</v>
      </c>
      <c r="F397" s="1">
        <v>64.900000000000006</v>
      </c>
      <c r="G397" s="1">
        <v>83.7</v>
      </c>
      <c r="H397" s="2">
        <f>100-(100-G397)*29/43</f>
        <v>89.006976744186048</v>
      </c>
    </row>
    <row r="398" spans="1:8" x14ac:dyDescent="0.2">
      <c r="A398" s="1" t="s">
        <v>29</v>
      </c>
      <c r="B398" s="1" t="s">
        <v>30</v>
      </c>
      <c r="C398" s="1" t="s">
        <v>18</v>
      </c>
      <c r="D398" s="1" t="s">
        <v>55</v>
      </c>
      <c r="E398" s="1">
        <v>45.6</v>
      </c>
      <c r="F398" s="1">
        <v>67.7</v>
      </c>
      <c r="G398" s="1">
        <v>87.3</v>
      </c>
      <c r="H398" s="2">
        <f>100-(100-G398)*29/43</f>
        <v>91.43488372093023</v>
      </c>
    </row>
    <row r="399" spans="1:8" x14ac:dyDescent="0.2">
      <c r="A399" s="1" t="s">
        <v>31</v>
      </c>
      <c r="B399" s="1" t="s">
        <v>32</v>
      </c>
      <c r="C399" s="1" t="s">
        <v>10</v>
      </c>
      <c r="D399" s="1" t="s">
        <v>55</v>
      </c>
      <c r="E399" s="1">
        <v>92.9</v>
      </c>
      <c r="F399" s="1">
        <v>98.1</v>
      </c>
      <c r="G399" s="1">
        <v>84.5</v>
      </c>
      <c r="H399" s="1">
        <v>93.5</v>
      </c>
    </row>
    <row r="400" spans="1:8" x14ac:dyDescent="0.2">
      <c r="A400" s="1" t="s">
        <v>31</v>
      </c>
      <c r="B400" s="1" t="s">
        <v>33</v>
      </c>
      <c r="C400" s="1" t="s">
        <v>10</v>
      </c>
      <c r="D400" s="1" t="s">
        <v>55</v>
      </c>
      <c r="E400" s="1">
        <v>76.7</v>
      </c>
      <c r="F400" s="1">
        <v>86.8</v>
      </c>
      <c r="G400" s="1">
        <v>74.8</v>
      </c>
      <c r="H400" s="1">
        <v>85.7</v>
      </c>
    </row>
    <row r="401" spans="1:13" x14ac:dyDescent="0.2">
      <c r="A401" s="1" t="s">
        <v>31</v>
      </c>
      <c r="B401" s="1" t="s">
        <v>34</v>
      </c>
      <c r="C401" s="1" t="s">
        <v>10</v>
      </c>
      <c r="D401" s="1" t="s">
        <v>55</v>
      </c>
      <c r="E401" s="1">
        <v>78.599999999999994</v>
      </c>
      <c r="F401" s="1">
        <v>83</v>
      </c>
      <c r="G401" s="1">
        <v>84.1</v>
      </c>
      <c r="H401" s="1">
        <v>84.8</v>
      </c>
    </row>
    <row r="402" spans="1:13" x14ac:dyDescent="0.2">
      <c r="A402" s="1" t="s">
        <v>14</v>
      </c>
      <c r="B402" s="1" t="s">
        <v>15</v>
      </c>
      <c r="C402" s="1" t="s">
        <v>16</v>
      </c>
      <c r="D402" s="1" t="s">
        <v>56</v>
      </c>
      <c r="E402" s="1">
        <v>5.3</v>
      </c>
      <c r="F402" s="1">
        <v>11.3</v>
      </c>
      <c r="G402" s="1">
        <v>2.2999999999999998</v>
      </c>
      <c r="H402" s="1">
        <v>1.4</v>
      </c>
      <c r="J402" s="2">
        <f>(E412+((E402+E404)+(E406+E408))/2+(E417+2*E418+E419)/4+((100-E410)+E415)/2)/4</f>
        <v>64.649999999999991</v>
      </c>
      <c r="K402" s="2">
        <f t="shared" ref="K402:M402" si="21">(F412+((F402+F404)+(F406+F408))/2+(F417+2*F418+F419)/4+((100-F410)+F415)/2)/4</f>
        <v>67.25</v>
      </c>
      <c r="L402" s="2">
        <f t="shared" si="21"/>
        <v>66.712500000000006</v>
      </c>
      <c r="M402" s="2">
        <f t="shared" si="21"/>
        <v>68.543168604651157</v>
      </c>
    </row>
    <row r="403" spans="1:13" x14ac:dyDescent="0.2">
      <c r="A403" s="1" t="s">
        <v>14</v>
      </c>
      <c r="B403" s="1" t="s">
        <v>15</v>
      </c>
      <c r="C403" s="1" t="s">
        <v>18</v>
      </c>
      <c r="D403" s="1" t="s">
        <v>56</v>
      </c>
      <c r="E403" s="1">
        <v>5.2</v>
      </c>
      <c r="F403" s="1">
        <v>12.6</v>
      </c>
      <c r="G403" s="1">
        <v>2.1</v>
      </c>
      <c r="H403" s="1">
        <v>0.8</v>
      </c>
    </row>
    <row r="404" spans="1:13" x14ac:dyDescent="0.2">
      <c r="A404" s="1" t="s">
        <v>14</v>
      </c>
      <c r="B404" s="1" t="s">
        <v>19</v>
      </c>
      <c r="C404" s="1" t="s">
        <v>16</v>
      </c>
      <c r="D404" s="1" t="s">
        <v>56</v>
      </c>
      <c r="E404" s="1">
        <v>84.8</v>
      </c>
      <c r="F404" s="1">
        <v>83.6</v>
      </c>
      <c r="G404" s="1">
        <v>95.8</v>
      </c>
      <c r="H404" s="1">
        <v>91.2</v>
      </c>
    </row>
    <row r="405" spans="1:13" x14ac:dyDescent="0.2">
      <c r="A405" s="1" t="s">
        <v>14</v>
      </c>
      <c r="B405" s="1" t="s">
        <v>19</v>
      </c>
      <c r="C405" s="1" t="s">
        <v>18</v>
      </c>
      <c r="D405" s="1" t="s">
        <v>56</v>
      </c>
      <c r="E405" s="1">
        <v>85.3</v>
      </c>
      <c r="F405" s="1">
        <v>82</v>
      </c>
      <c r="G405" s="1">
        <v>96</v>
      </c>
      <c r="H405" s="1">
        <v>90.6</v>
      </c>
    </row>
    <row r="406" spans="1:13" x14ac:dyDescent="0.2">
      <c r="A406" s="1" t="s">
        <v>20</v>
      </c>
      <c r="B406" s="1" t="s">
        <v>21</v>
      </c>
      <c r="C406" s="1" t="s">
        <v>16</v>
      </c>
      <c r="D406" s="1" t="s">
        <v>56</v>
      </c>
      <c r="E406" s="1">
        <v>4.7</v>
      </c>
      <c r="F406" s="1">
        <v>7</v>
      </c>
      <c r="G406" s="1">
        <v>3</v>
      </c>
      <c r="H406" s="1">
        <v>4.0999999999999996</v>
      </c>
    </row>
    <row r="407" spans="1:13" x14ac:dyDescent="0.2">
      <c r="A407" s="1" t="s">
        <v>20</v>
      </c>
      <c r="B407" s="1" t="s">
        <v>21</v>
      </c>
      <c r="C407" s="1" t="s">
        <v>18</v>
      </c>
      <c r="D407" s="1" t="s">
        <v>56</v>
      </c>
      <c r="E407" s="1">
        <v>4.3</v>
      </c>
      <c r="F407" s="1">
        <v>6.7</v>
      </c>
      <c r="G407" s="1">
        <v>3</v>
      </c>
      <c r="H407" s="1">
        <v>4.0999999999999996</v>
      </c>
    </row>
    <row r="408" spans="1:13" x14ac:dyDescent="0.2">
      <c r="A408" s="1" t="s">
        <v>20</v>
      </c>
      <c r="B408" s="1" t="s">
        <v>22</v>
      </c>
      <c r="C408" s="1" t="s">
        <v>16</v>
      </c>
      <c r="D408" s="1" t="s">
        <v>56</v>
      </c>
      <c r="E408" s="1">
        <v>52.8</v>
      </c>
      <c r="F408" s="1">
        <v>35.5</v>
      </c>
      <c r="G408" s="1">
        <v>37.4</v>
      </c>
      <c r="H408" s="1">
        <v>39.299999999999997</v>
      </c>
    </row>
    <row r="409" spans="1:13" x14ac:dyDescent="0.2">
      <c r="A409" s="1" t="s">
        <v>20</v>
      </c>
      <c r="B409" s="1" t="s">
        <v>22</v>
      </c>
      <c r="C409" s="1" t="s">
        <v>18</v>
      </c>
      <c r="D409" s="1" t="s">
        <v>56</v>
      </c>
      <c r="E409" s="1">
        <v>52.5</v>
      </c>
      <c r="F409" s="1">
        <v>36</v>
      </c>
      <c r="G409" s="1">
        <v>36.799999999999997</v>
      </c>
      <c r="H409" s="1">
        <v>38.6</v>
      </c>
    </row>
    <row r="410" spans="1:13" x14ac:dyDescent="0.2">
      <c r="A410" s="1" t="s">
        <v>23</v>
      </c>
      <c r="B410" s="1" t="s">
        <v>24</v>
      </c>
      <c r="C410" s="1" t="s">
        <v>16</v>
      </c>
      <c r="D410" s="1" t="s">
        <v>56</v>
      </c>
      <c r="E410" s="1">
        <v>37.9</v>
      </c>
      <c r="F410" s="1">
        <v>15</v>
      </c>
      <c r="G410" s="1">
        <v>29.3</v>
      </c>
      <c r="H410" s="1">
        <v>37.5</v>
      </c>
    </row>
    <row r="411" spans="1:13" x14ac:dyDescent="0.2">
      <c r="A411" s="1" t="s">
        <v>23</v>
      </c>
      <c r="B411" s="1" t="s">
        <v>24</v>
      </c>
      <c r="C411" s="1" t="s">
        <v>18</v>
      </c>
      <c r="D411" s="1" t="s">
        <v>56</v>
      </c>
      <c r="E411" s="1">
        <v>40.9</v>
      </c>
      <c r="F411" s="1">
        <v>15.6</v>
      </c>
      <c r="G411" s="1">
        <v>31.7</v>
      </c>
      <c r="H411" s="1">
        <v>37.299999999999997</v>
      </c>
    </row>
    <row r="412" spans="1:13" x14ac:dyDescent="0.2">
      <c r="A412" s="1" t="s">
        <v>25</v>
      </c>
      <c r="B412" s="1" t="s">
        <v>26</v>
      </c>
      <c r="C412" s="1" t="s">
        <v>10</v>
      </c>
      <c r="D412" s="1" t="s">
        <v>56</v>
      </c>
      <c r="E412" s="1">
        <v>27.3</v>
      </c>
      <c r="F412" s="1">
        <v>32.299999999999997</v>
      </c>
      <c r="G412" s="1">
        <v>42.9</v>
      </c>
      <c r="H412" s="1">
        <v>45.4</v>
      </c>
    </row>
    <row r="413" spans="1:13" x14ac:dyDescent="0.2">
      <c r="A413" s="1" t="s">
        <v>27</v>
      </c>
      <c r="B413" s="1" t="s">
        <v>28</v>
      </c>
      <c r="C413" s="1" t="s">
        <v>16</v>
      </c>
      <c r="D413" s="1" t="s">
        <v>56</v>
      </c>
      <c r="E413" s="1">
        <v>57.5</v>
      </c>
      <c r="F413" s="1">
        <v>44</v>
      </c>
      <c r="G413" s="1">
        <v>38</v>
      </c>
      <c r="H413" s="1">
        <v>46.1</v>
      </c>
    </row>
    <row r="414" spans="1:13" x14ac:dyDescent="0.2">
      <c r="A414" s="1" t="s">
        <v>27</v>
      </c>
      <c r="B414" s="1" t="s">
        <v>28</v>
      </c>
      <c r="C414" s="1" t="s">
        <v>18</v>
      </c>
      <c r="D414" s="1" t="s">
        <v>56</v>
      </c>
      <c r="E414" s="1">
        <v>56.7</v>
      </c>
      <c r="F414" s="1">
        <v>43.7</v>
      </c>
      <c r="G414" s="1">
        <v>37.200000000000003</v>
      </c>
      <c r="H414" s="1">
        <v>46.4</v>
      </c>
    </row>
    <row r="415" spans="1:13" x14ac:dyDescent="0.2">
      <c r="A415" s="1" t="s">
        <v>29</v>
      </c>
      <c r="B415" s="1" t="s">
        <v>30</v>
      </c>
      <c r="C415" s="1" t="s">
        <v>16</v>
      </c>
      <c r="D415" s="1" t="s">
        <v>56</v>
      </c>
      <c r="E415" s="1">
        <v>77.3</v>
      </c>
      <c r="F415" s="1">
        <v>82.8</v>
      </c>
      <c r="G415" s="1">
        <v>56.4</v>
      </c>
      <c r="H415" s="2">
        <f>100-(100-G415)*29/43</f>
        <v>70.595348837209301</v>
      </c>
    </row>
    <row r="416" spans="1:13" x14ac:dyDescent="0.2">
      <c r="A416" s="1" t="s">
        <v>29</v>
      </c>
      <c r="B416" s="1" t="s">
        <v>30</v>
      </c>
      <c r="C416" s="1" t="s">
        <v>18</v>
      </c>
      <c r="D416" s="1" t="s">
        <v>56</v>
      </c>
      <c r="E416" s="1">
        <v>80</v>
      </c>
      <c r="F416" s="1">
        <v>83.9</v>
      </c>
      <c r="G416" s="1">
        <v>57</v>
      </c>
      <c r="H416" s="2">
        <f>100-(100-G416)*29/43</f>
        <v>71</v>
      </c>
    </row>
    <row r="417" spans="1:13" x14ac:dyDescent="0.2">
      <c r="A417" s="1" t="s">
        <v>31</v>
      </c>
      <c r="B417" s="1" t="s">
        <v>32</v>
      </c>
      <c r="C417" s="1" t="s">
        <v>10</v>
      </c>
      <c r="D417" s="1" t="s">
        <v>56</v>
      </c>
      <c r="E417" s="1">
        <v>96.4</v>
      </c>
      <c r="F417" s="1">
        <v>93.3</v>
      </c>
      <c r="G417" s="1">
        <v>94.4</v>
      </c>
      <c r="H417" s="1">
        <v>98.3</v>
      </c>
    </row>
    <row r="418" spans="1:13" x14ac:dyDescent="0.2">
      <c r="A418" s="1" t="s">
        <v>31</v>
      </c>
      <c r="B418" s="1" t="s">
        <v>33</v>
      </c>
      <c r="C418" s="1" t="s">
        <v>10</v>
      </c>
      <c r="D418" s="1" t="s">
        <v>56</v>
      </c>
      <c r="E418" s="1">
        <v>83.5</v>
      </c>
      <c r="F418" s="1">
        <v>81.400000000000006</v>
      </c>
      <c r="G418" s="1">
        <v>91.9</v>
      </c>
      <c r="H418" s="1">
        <v>95.1</v>
      </c>
    </row>
    <row r="419" spans="1:13" x14ac:dyDescent="0.2">
      <c r="A419" s="1" t="s">
        <v>31</v>
      </c>
      <c r="B419" s="1" t="s">
        <v>34</v>
      </c>
      <c r="C419" s="1" t="s">
        <v>10</v>
      </c>
      <c r="D419" s="1" t="s">
        <v>56</v>
      </c>
      <c r="E419" s="1">
        <v>87.8</v>
      </c>
      <c r="F419" s="1">
        <v>80.3</v>
      </c>
      <c r="G419" s="1">
        <v>86.4</v>
      </c>
      <c r="H419" s="1">
        <v>88.4</v>
      </c>
    </row>
    <row r="420" spans="1:13" x14ac:dyDescent="0.2">
      <c r="A420" s="1" t="s">
        <v>14</v>
      </c>
      <c r="B420" s="1" t="s">
        <v>15</v>
      </c>
      <c r="C420" s="1" t="s">
        <v>16</v>
      </c>
      <c r="D420" s="1" t="s">
        <v>57</v>
      </c>
      <c r="E420" s="1">
        <v>24.9</v>
      </c>
      <c r="F420" s="1">
        <v>13.8</v>
      </c>
      <c r="G420" s="1">
        <v>3.5</v>
      </c>
      <c r="H420" s="1">
        <v>5.9</v>
      </c>
      <c r="J420" s="2">
        <f>(E430+((E420+E422)+(E424+E426))/2+(E435+2*E436+E437)/4+((100-E428)+E433)/2)/4</f>
        <v>66.506249999999994</v>
      </c>
      <c r="K420" s="2">
        <f t="shared" ref="K420:M420" si="22">(F430+((F420+F422)+(F424+F426))/2+(F435+2*F436+F437)/4+((100-F428)+F433)/2)/4</f>
        <v>77.40625</v>
      </c>
      <c r="L420" s="2">
        <f t="shared" si="22"/>
        <v>79.556250000000006</v>
      </c>
      <c r="M420" s="2">
        <f t="shared" si="22"/>
        <v>82.643604651162789</v>
      </c>
    </row>
    <row r="421" spans="1:13" x14ac:dyDescent="0.2">
      <c r="A421" s="1" t="s">
        <v>14</v>
      </c>
      <c r="B421" s="1" t="s">
        <v>15</v>
      </c>
      <c r="C421" s="1" t="s">
        <v>18</v>
      </c>
      <c r="D421" s="1" t="s">
        <v>57</v>
      </c>
      <c r="E421" s="1">
        <v>23.7</v>
      </c>
      <c r="F421" s="1">
        <v>13.5</v>
      </c>
      <c r="G421" s="1">
        <v>4.0999999999999996</v>
      </c>
      <c r="H421" s="1">
        <v>5</v>
      </c>
    </row>
    <row r="422" spans="1:13" x14ac:dyDescent="0.2">
      <c r="A422" s="1" t="s">
        <v>14</v>
      </c>
      <c r="B422" s="1" t="s">
        <v>19</v>
      </c>
      <c r="C422" s="1" t="s">
        <v>16</v>
      </c>
      <c r="D422" s="1" t="s">
        <v>57</v>
      </c>
      <c r="E422" s="1">
        <v>65.900000000000006</v>
      </c>
      <c r="F422" s="1">
        <v>81.099999999999994</v>
      </c>
      <c r="G422" s="1">
        <v>94.1</v>
      </c>
      <c r="H422" s="1">
        <v>92.6</v>
      </c>
    </row>
    <row r="423" spans="1:13" x14ac:dyDescent="0.2">
      <c r="A423" s="1" t="s">
        <v>14</v>
      </c>
      <c r="B423" s="1" t="s">
        <v>19</v>
      </c>
      <c r="C423" s="1" t="s">
        <v>18</v>
      </c>
      <c r="D423" s="1" t="s">
        <v>57</v>
      </c>
      <c r="E423" s="1">
        <v>66.5</v>
      </c>
      <c r="F423" s="1">
        <v>81.7</v>
      </c>
      <c r="G423" s="1">
        <v>93.5</v>
      </c>
      <c r="H423" s="1">
        <v>93.3</v>
      </c>
    </row>
    <row r="424" spans="1:13" x14ac:dyDescent="0.2">
      <c r="A424" s="1" t="s">
        <v>20</v>
      </c>
      <c r="B424" s="1" t="s">
        <v>21</v>
      </c>
      <c r="C424" s="1" t="s">
        <v>16</v>
      </c>
      <c r="D424" s="1" t="s">
        <v>57</v>
      </c>
      <c r="E424" s="1">
        <v>17.7</v>
      </c>
      <c r="F424" s="1">
        <v>10.7</v>
      </c>
      <c r="G424" s="1">
        <v>8.8000000000000007</v>
      </c>
      <c r="H424" s="1">
        <v>9.6999999999999993</v>
      </c>
    </row>
    <row r="425" spans="1:13" x14ac:dyDescent="0.2">
      <c r="A425" s="1" t="s">
        <v>20</v>
      </c>
      <c r="B425" s="1" t="s">
        <v>21</v>
      </c>
      <c r="C425" s="1" t="s">
        <v>18</v>
      </c>
      <c r="D425" s="1" t="s">
        <v>57</v>
      </c>
      <c r="E425" s="1">
        <v>15.7</v>
      </c>
      <c r="F425" s="1">
        <v>9.4</v>
      </c>
      <c r="G425" s="1">
        <v>9.3000000000000007</v>
      </c>
      <c r="H425" s="1">
        <v>9.9</v>
      </c>
    </row>
    <row r="426" spans="1:13" x14ac:dyDescent="0.2">
      <c r="A426" s="1" t="s">
        <v>20</v>
      </c>
      <c r="B426" s="1" t="s">
        <v>22</v>
      </c>
      <c r="C426" s="1" t="s">
        <v>16</v>
      </c>
      <c r="D426" s="1" t="s">
        <v>57</v>
      </c>
      <c r="E426" s="1">
        <v>47.9</v>
      </c>
      <c r="F426" s="1">
        <v>58.2</v>
      </c>
      <c r="G426" s="1">
        <v>56.6</v>
      </c>
      <c r="H426" s="1">
        <v>66.099999999999994</v>
      </c>
    </row>
    <row r="427" spans="1:13" x14ac:dyDescent="0.2">
      <c r="A427" s="1" t="s">
        <v>20</v>
      </c>
      <c r="B427" s="1" t="s">
        <v>22</v>
      </c>
      <c r="C427" s="1" t="s">
        <v>18</v>
      </c>
      <c r="D427" s="1" t="s">
        <v>57</v>
      </c>
      <c r="E427" s="1">
        <v>47.5</v>
      </c>
      <c r="F427" s="1">
        <v>57.4</v>
      </c>
      <c r="G427" s="1">
        <v>58.7</v>
      </c>
      <c r="H427" s="1">
        <v>65.3</v>
      </c>
    </row>
    <row r="428" spans="1:13" x14ac:dyDescent="0.2">
      <c r="A428" s="1" t="s">
        <v>23</v>
      </c>
      <c r="B428" s="1" t="s">
        <v>24</v>
      </c>
      <c r="C428" s="1" t="s">
        <v>16</v>
      </c>
      <c r="D428" s="1" t="s">
        <v>57</v>
      </c>
      <c r="E428" s="1">
        <v>23</v>
      </c>
      <c r="F428" s="1">
        <v>21</v>
      </c>
      <c r="G428" s="1">
        <v>9.8000000000000007</v>
      </c>
      <c r="H428" s="1">
        <v>30.6</v>
      </c>
    </row>
    <row r="429" spans="1:13" x14ac:dyDescent="0.2">
      <c r="A429" s="1" t="s">
        <v>23</v>
      </c>
      <c r="B429" s="1" t="s">
        <v>24</v>
      </c>
      <c r="C429" s="1" t="s">
        <v>18</v>
      </c>
      <c r="D429" s="1" t="s">
        <v>57</v>
      </c>
      <c r="E429" s="1">
        <v>25.6</v>
      </c>
      <c r="F429" s="1">
        <v>21.7</v>
      </c>
      <c r="G429" s="1">
        <v>12.2</v>
      </c>
      <c r="H429" s="1">
        <v>35.1</v>
      </c>
    </row>
    <row r="430" spans="1:13" x14ac:dyDescent="0.2">
      <c r="A430" s="1" t="s">
        <v>25</v>
      </c>
      <c r="B430" s="1" t="s">
        <v>26</v>
      </c>
      <c r="C430" s="1" t="s">
        <v>10</v>
      </c>
      <c r="D430" s="1" t="s">
        <v>57</v>
      </c>
      <c r="E430" s="1">
        <v>28</v>
      </c>
      <c r="F430" s="1">
        <v>58.5</v>
      </c>
      <c r="G430" s="1">
        <v>67.400000000000006</v>
      </c>
      <c r="H430" s="1">
        <v>73.3</v>
      </c>
    </row>
    <row r="431" spans="1:13" x14ac:dyDescent="0.2">
      <c r="A431" s="1" t="s">
        <v>27</v>
      </c>
      <c r="B431" s="1" t="s">
        <v>28</v>
      </c>
      <c r="C431" s="1" t="s">
        <v>16</v>
      </c>
      <c r="D431" s="1" t="s">
        <v>57</v>
      </c>
      <c r="E431" s="1">
        <v>65.5</v>
      </c>
      <c r="F431" s="1">
        <v>68.5</v>
      </c>
      <c r="G431" s="1">
        <v>65</v>
      </c>
      <c r="H431" s="1">
        <v>74.7</v>
      </c>
    </row>
    <row r="432" spans="1:13" x14ac:dyDescent="0.2">
      <c r="A432" s="1" t="s">
        <v>27</v>
      </c>
      <c r="B432" s="1" t="s">
        <v>28</v>
      </c>
      <c r="C432" s="1" t="s">
        <v>18</v>
      </c>
      <c r="D432" s="1" t="s">
        <v>57</v>
      </c>
      <c r="E432" s="1">
        <v>62.9</v>
      </c>
      <c r="F432" s="1">
        <v>66.900000000000006</v>
      </c>
      <c r="G432" s="1">
        <v>68</v>
      </c>
      <c r="H432" s="1">
        <v>74.2</v>
      </c>
    </row>
    <row r="433" spans="1:8" x14ac:dyDescent="0.2">
      <c r="A433" s="1" t="s">
        <v>29</v>
      </c>
      <c r="B433" s="1" t="s">
        <v>30</v>
      </c>
      <c r="C433" s="1" t="s">
        <v>16</v>
      </c>
      <c r="D433" s="1" t="s">
        <v>57</v>
      </c>
      <c r="E433" s="1">
        <v>69.7</v>
      </c>
      <c r="F433" s="1">
        <v>78.400000000000006</v>
      </c>
      <c r="G433" s="1">
        <v>63.3</v>
      </c>
      <c r="H433" s="2">
        <f>100-(100-G433)*29/43</f>
        <v>75.248837209302323</v>
      </c>
    </row>
    <row r="434" spans="1:8" x14ac:dyDescent="0.2">
      <c r="A434" s="1" t="s">
        <v>29</v>
      </c>
      <c r="B434" s="1" t="s">
        <v>30</v>
      </c>
      <c r="C434" s="1" t="s">
        <v>18</v>
      </c>
      <c r="D434" s="1" t="s">
        <v>57</v>
      </c>
      <c r="E434" s="1">
        <v>70.3</v>
      </c>
      <c r="F434" s="1">
        <v>76.400000000000006</v>
      </c>
      <c r="G434" s="1">
        <v>58.2</v>
      </c>
      <c r="H434" s="2">
        <f>100-(100-G434)*29/43</f>
        <v>71.809302325581399</v>
      </c>
    </row>
    <row r="435" spans="1:8" x14ac:dyDescent="0.2">
      <c r="A435" s="1" t="s">
        <v>31</v>
      </c>
      <c r="B435" s="1" t="s">
        <v>32</v>
      </c>
      <c r="C435" s="1" t="s">
        <v>10</v>
      </c>
      <c r="D435" s="1" t="s">
        <v>57</v>
      </c>
      <c r="E435" s="1">
        <v>94.5</v>
      </c>
      <c r="F435" s="1">
        <v>97.5</v>
      </c>
      <c r="G435" s="1">
        <v>95.1</v>
      </c>
      <c r="H435" s="1">
        <v>100</v>
      </c>
    </row>
    <row r="436" spans="1:8" x14ac:dyDescent="0.2">
      <c r="A436" s="1" t="s">
        <v>31</v>
      </c>
      <c r="B436" s="1" t="s">
        <v>33</v>
      </c>
      <c r="C436" s="1" t="s">
        <v>10</v>
      </c>
      <c r="D436" s="1" t="s">
        <v>57</v>
      </c>
      <c r="E436" s="1">
        <v>83.5</v>
      </c>
      <c r="F436" s="1">
        <v>87.8</v>
      </c>
      <c r="G436" s="1">
        <v>93.7</v>
      </c>
      <c r="H436" s="1">
        <v>98</v>
      </c>
    </row>
    <row r="437" spans="1:8" x14ac:dyDescent="0.2">
      <c r="A437" s="1" t="s">
        <v>31</v>
      </c>
      <c r="B437" s="1" t="s">
        <v>34</v>
      </c>
      <c r="C437" s="1" t="s">
        <v>10</v>
      </c>
      <c r="D437" s="1" t="s">
        <v>57</v>
      </c>
      <c r="E437" s="1">
        <v>84.4</v>
      </c>
      <c r="F437" s="1">
        <v>89</v>
      </c>
      <c r="G437" s="1">
        <v>87.8</v>
      </c>
      <c r="H437" s="1">
        <v>95.2</v>
      </c>
    </row>
    <row r="438" spans="1:8" x14ac:dyDescent="0.2">
      <c r="A438" s="1" t="s">
        <v>14</v>
      </c>
      <c r="B438" s="1" t="s">
        <v>15</v>
      </c>
      <c r="C438" s="1" t="s">
        <v>16</v>
      </c>
      <c r="D438" s="1" t="s">
        <v>58</v>
      </c>
      <c r="E438" s="1">
        <v>2.7</v>
      </c>
      <c r="F438" s="1">
        <v>7.4</v>
      </c>
      <c r="G438" s="1">
        <v>1.4</v>
      </c>
      <c r="H438" s="1">
        <v>6.1</v>
      </c>
    </row>
    <row r="439" spans="1:8" x14ac:dyDescent="0.2">
      <c r="A439" s="1" t="s">
        <v>14</v>
      </c>
      <c r="B439" s="1" t="s">
        <v>15</v>
      </c>
      <c r="C439" s="1" t="s">
        <v>18</v>
      </c>
      <c r="D439" s="1" t="s">
        <v>58</v>
      </c>
      <c r="E439" s="1">
        <v>2.5</v>
      </c>
      <c r="F439" s="1">
        <v>8.6</v>
      </c>
      <c r="G439" s="1">
        <v>1.5</v>
      </c>
      <c r="H439" s="1">
        <v>6.5</v>
      </c>
    </row>
    <row r="440" spans="1:8" x14ac:dyDescent="0.2">
      <c r="A440" s="1" t="s">
        <v>14</v>
      </c>
      <c r="B440" s="1" t="s">
        <v>19</v>
      </c>
      <c r="C440" s="1" t="s">
        <v>16</v>
      </c>
      <c r="D440" s="1" t="s">
        <v>58</v>
      </c>
      <c r="E440" s="1">
        <v>91.2</v>
      </c>
      <c r="F440" s="1">
        <v>81.7</v>
      </c>
      <c r="G440" s="1">
        <v>94.7</v>
      </c>
      <c r="H440" s="1">
        <v>71.099999999999994</v>
      </c>
    </row>
    <row r="441" spans="1:8" x14ac:dyDescent="0.2">
      <c r="A441" s="1" t="s">
        <v>14</v>
      </c>
      <c r="B441" s="1" t="s">
        <v>19</v>
      </c>
      <c r="C441" s="1" t="s">
        <v>18</v>
      </c>
      <c r="D441" s="1" t="s">
        <v>58</v>
      </c>
      <c r="E441" s="1">
        <v>91.5</v>
      </c>
      <c r="F441" s="1">
        <v>79.400000000000006</v>
      </c>
      <c r="G441" s="1">
        <v>94.4</v>
      </c>
      <c r="H441" s="1">
        <v>69.900000000000006</v>
      </c>
    </row>
    <row r="442" spans="1:8" x14ac:dyDescent="0.2">
      <c r="A442" s="1" t="s">
        <v>20</v>
      </c>
      <c r="B442" s="1" t="s">
        <v>21</v>
      </c>
      <c r="C442" s="1" t="s">
        <v>16</v>
      </c>
      <c r="D442" s="1" t="s">
        <v>58</v>
      </c>
      <c r="E442" s="1">
        <v>2.6</v>
      </c>
      <c r="F442" s="1">
        <v>4.4000000000000004</v>
      </c>
      <c r="G442" s="1">
        <v>3</v>
      </c>
      <c r="H442" s="1">
        <v>4.5999999999999996</v>
      </c>
    </row>
    <row r="443" spans="1:8" x14ac:dyDescent="0.2">
      <c r="A443" s="1" t="s">
        <v>20</v>
      </c>
      <c r="B443" s="1" t="s">
        <v>21</v>
      </c>
      <c r="C443" s="1" t="s">
        <v>18</v>
      </c>
      <c r="D443" s="1" t="s">
        <v>58</v>
      </c>
      <c r="E443" s="1">
        <v>2.7</v>
      </c>
      <c r="F443" s="1">
        <v>4.9000000000000004</v>
      </c>
      <c r="G443" s="1">
        <v>3.4</v>
      </c>
      <c r="H443" s="1">
        <v>4.4000000000000004</v>
      </c>
    </row>
    <row r="444" spans="1:8" x14ac:dyDescent="0.2">
      <c r="A444" s="1" t="s">
        <v>20</v>
      </c>
      <c r="B444" s="1" t="s">
        <v>22</v>
      </c>
      <c r="C444" s="1" t="s">
        <v>16</v>
      </c>
      <c r="D444" s="1" t="s">
        <v>58</v>
      </c>
      <c r="E444" s="1">
        <v>37.700000000000003</v>
      </c>
      <c r="F444" s="1">
        <v>29</v>
      </c>
      <c r="G444" s="1">
        <v>36</v>
      </c>
      <c r="H444" s="1">
        <v>36.799999999999997</v>
      </c>
    </row>
    <row r="445" spans="1:8" x14ac:dyDescent="0.2">
      <c r="A445" s="1" t="s">
        <v>20</v>
      </c>
      <c r="B445" s="1" t="s">
        <v>22</v>
      </c>
      <c r="C445" s="1" t="s">
        <v>18</v>
      </c>
      <c r="D445" s="1" t="s">
        <v>58</v>
      </c>
      <c r="E445" s="1">
        <v>36.700000000000003</v>
      </c>
      <c r="F445" s="1">
        <v>28.3</v>
      </c>
      <c r="G445" s="1">
        <v>36.700000000000003</v>
      </c>
      <c r="H445" s="1">
        <v>36.299999999999997</v>
      </c>
    </row>
    <row r="446" spans="1:8" x14ac:dyDescent="0.2">
      <c r="A446" s="1" t="s">
        <v>23</v>
      </c>
      <c r="B446" s="1" t="s">
        <v>24</v>
      </c>
      <c r="C446" s="1" t="s">
        <v>16</v>
      </c>
      <c r="D446" s="1" t="s">
        <v>58</v>
      </c>
      <c r="E446" s="1">
        <v>41.4</v>
      </c>
      <c r="F446" s="1">
        <v>26.6</v>
      </c>
      <c r="G446" s="1">
        <v>18.3</v>
      </c>
      <c r="H446" s="1">
        <v>50.6</v>
      </c>
    </row>
    <row r="447" spans="1:8" x14ac:dyDescent="0.2">
      <c r="A447" s="1" t="s">
        <v>23</v>
      </c>
      <c r="B447" s="1" t="s">
        <v>24</v>
      </c>
      <c r="C447" s="1" t="s">
        <v>18</v>
      </c>
      <c r="D447" s="1" t="s">
        <v>58</v>
      </c>
      <c r="E447" s="1">
        <v>33.299999999999997</v>
      </c>
      <c r="F447" s="1">
        <v>22.1</v>
      </c>
      <c r="G447" s="1">
        <v>18</v>
      </c>
      <c r="H447" s="1">
        <v>52.8</v>
      </c>
    </row>
    <row r="448" spans="1:8" x14ac:dyDescent="0.2">
      <c r="A448" s="1" t="s">
        <v>25</v>
      </c>
      <c r="B448" s="1" t="s">
        <v>26</v>
      </c>
      <c r="C448" s="1" t="s">
        <v>10</v>
      </c>
      <c r="D448" s="1" t="s">
        <v>58</v>
      </c>
      <c r="E448" s="1">
        <v>22.4</v>
      </c>
      <c r="F448" s="1">
        <v>21.8</v>
      </c>
      <c r="G448" s="1">
        <v>31.2</v>
      </c>
      <c r="H448" s="1">
        <v>35.5</v>
      </c>
    </row>
    <row r="449" spans="1:8" x14ac:dyDescent="0.2">
      <c r="A449" s="1" t="s">
        <v>27</v>
      </c>
      <c r="B449" s="1" t="s">
        <v>28</v>
      </c>
      <c r="C449" s="1" t="s">
        <v>16</v>
      </c>
      <c r="D449" s="1" t="s">
        <v>58</v>
      </c>
      <c r="E449" s="1">
        <v>40.200000000000003</v>
      </c>
      <c r="F449" s="1">
        <v>33.299999999999997</v>
      </c>
      <c r="G449" s="1">
        <v>39.4</v>
      </c>
      <c r="H449" s="1">
        <v>45.2</v>
      </c>
    </row>
    <row r="450" spans="1:8" x14ac:dyDescent="0.2">
      <c r="A450" s="1" t="s">
        <v>27</v>
      </c>
      <c r="B450" s="1" t="s">
        <v>28</v>
      </c>
      <c r="C450" s="1" t="s">
        <v>18</v>
      </c>
      <c r="D450" s="1" t="s">
        <v>58</v>
      </c>
      <c r="E450" s="1">
        <v>39.5</v>
      </c>
      <c r="F450" s="1">
        <v>33.200000000000003</v>
      </c>
      <c r="G450" s="1">
        <v>40.6</v>
      </c>
      <c r="H450" s="1">
        <v>45.1</v>
      </c>
    </row>
    <row r="451" spans="1:8" x14ac:dyDescent="0.2">
      <c r="A451" s="1" t="s">
        <v>29</v>
      </c>
      <c r="B451" s="1" t="s">
        <v>30</v>
      </c>
      <c r="C451" s="1" t="s">
        <v>16</v>
      </c>
      <c r="D451" s="1" t="s">
        <v>58</v>
      </c>
      <c r="E451" s="1">
        <v>51.5</v>
      </c>
      <c r="F451" s="1">
        <v>66</v>
      </c>
      <c r="G451" s="1">
        <v>66.599999999999994</v>
      </c>
      <c r="H451" s="2">
        <f>100-(100-G451)*29/43</f>
        <v>77.474418604651163</v>
      </c>
    </row>
    <row r="452" spans="1:8" x14ac:dyDescent="0.2">
      <c r="A452" s="1" t="s">
        <v>29</v>
      </c>
      <c r="B452" s="1" t="s">
        <v>30</v>
      </c>
      <c r="C452" s="1" t="s">
        <v>18</v>
      </c>
      <c r="D452" s="1" t="s">
        <v>58</v>
      </c>
      <c r="E452" s="1">
        <v>54.9</v>
      </c>
      <c r="F452" s="1">
        <v>67.8</v>
      </c>
      <c r="G452" s="1">
        <v>71.8</v>
      </c>
      <c r="H452" s="2">
        <f>100-(100-G452)*29/43</f>
        <v>80.981395348837211</v>
      </c>
    </row>
    <row r="453" spans="1:8" x14ac:dyDescent="0.2">
      <c r="A453" s="1" t="s">
        <v>31</v>
      </c>
      <c r="B453" s="1" t="s">
        <v>32</v>
      </c>
      <c r="C453" s="1" t="s">
        <v>10</v>
      </c>
      <c r="D453" s="1" t="s">
        <v>58</v>
      </c>
      <c r="E453" s="1">
        <v>93.5</v>
      </c>
      <c r="F453" s="1">
        <v>94</v>
      </c>
      <c r="G453" s="1">
        <v>94.1</v>
      </c>
      <c r="H453" s="1">
        <v>96.4</v>
      </c>
    </row>
    <row r="454" spans="1:8" x14ac:dyDescent="0.2">
      <c r="A454" s="1" t="s">
        <v>31</v>
      </c>
      <c r="B454" s="1" t="s">
        <v>33</v>
      </c>
      <c r="C454" s="1" t="s">
        <v>10</v>
      </c>
      <c r="D454" s="1" t="s">
        <v>58</v>
      </c>
      <c r="E454" s="1">
        <v>73.3</v>
      </c>
      <c r="F454" s="1">
        <v>83</v>
      </c>
      <c r="G454" s="1">
        <v>89.6</v>
      </c>
      <c r="H454" s="1">
        <v>91.4</v>
      </c>
    </row>
    <row r="455" spans="1:8" x14ac:dyDescent="0.2">
      <c r="A455" s="1" t="s">
        <v>31</v>
      </c>
      <c r="B455" s="1" t="s">
        <v>34</v>
      </c>
      <c r="C455" s="1" t="s">
        <v>10</v>
      </c>
      <c r="D455" s="1" t="s">
        <v>58</v>
      </c>
      <c r="E455" s="1">
        <v>74.5</v>
      </c>
      <c r="F455" s="1">
        <v>78.8</v>
      </c>
      <c r="G455" s="1">
        <v>84.8</v>
      </c>
      <c r="H455" s="1">
        <v>89.1</v>
      </c>
    </row>
    <row r="456" spans="1:8" x14ac:dyDescent="0.2">
      <c r="A456" s="1" t="s">
        <v>14</v>
      </c>
      <c r="B456" s="1" t="s">
        <v>15</v>
      </c>
      <c r="C456" s="1" t="s">
        <v>16</v>
      </c>
      <c r="D456" s="1" t="s">
        <v>59</v>
      </c>
    </row>
    <row r="457" spans="1:8" x14ac:dyDescent="0.2">
      <c r="A457" s="1" t="s">
        <v>14</v>
      </c>
      <c r="B457" s="1" t="s">
        <v>15</v>
      </c>
      <c r="C457" s="1" t="s">
        <v>18</v>
      </c>
      <c r="D457" s="1" t="s">
        <v>59</v>
      </c>
    </row>
    <row r="458" spans="1:8" x14ac:dyDescent="0.2">
      <c r="A458" s="1" t="s">
        <v>14</v>
      </c>
      <c r="B458" s="1" t="s">
        <v>19</v>
      </c>
      <c r="C458" s="1" t="s">
        <v>16</v>
      </c>
      <c r="D458" s="1" t="s">
        <v>59</v>
      </c>
    </row>
    <row r="459" spans="1:8" x14ac:dyDescent="0.2">
      <c r="A459" s="1" t="s">
        <v>14</v>
      </c>
      <c r="B459" s="1" t="s">
        <v>19</v>
      </c>
      <c r="C459" s="1" t="s">
        <v>18</v>
      </c>
      <c r="D459" s="1" t="s">
        <v>59</v>
      </c>
    </row>
    <row r="460" spans="1:8" x14ac:dyDescent="0.2">
      <c r="A460" s="1" t="s">
        <v>20</v>
      </c>
      <c r="B460" s="1" t="s">
        <v>21</v>
      </c>
      <c r="C460" s="1" t="s">
        <v>16</v>
      </c>
      <c r="D460" s="1" t="s">
        <v>59</v>
      </c>
    </row>
    <row r="461" spans="1:8" x14ac:dyDescent="0.2">
      <c r="A461" s="1" t="s">
        <v>20</v>
      </c>
      <c r="B461" s="1" t="s">
        <v>21</v>
      </c>
      <c r="C461" s="1" t="s">
        <v>18</v>
      </c>
      <c r="D461" s="1" t="s">
        <v>59</v>
      </c>
    </row>
    <row r="462" spans="1:8" x14ac:dyDescent="0.2">
      <c r="A462" s="1" t="s">
        <v>20</v>
      </c>
      <c r="B462" s="1" t="s">
        <v>22</v>
      </c>
      <c r="C462" s="1" t="s">
        <v>16</v>
      </c>
      <c r="D462" s="1" t="s">
        <v>59</v>
      </c>
    </row>
    <row r="463" spans="1:8" x14ac:dyDescent="0.2">
      <c r="A463" s="1" t="s">
        <v>20</v>
      </c>
      <c r="B463" s="1" t="s">
        <v>22</v>
      </c>
      <c r="C463" s="1" t="s">
        <v>18</v>
      </c>
      <c r="D463" s="1" t="s">
        <v>59</v>
      </c>
    </row>
    <row r="464" spans="1:8" x14ac:dyDescent="0.2">
      <c r="A464" s="1" t="s">
        <v>23</v>
      </c>
      <c r="B464" s="1" t="s">
        <v>24</v>
      </c>
      <c r="C464" s="1" t="s">
        <v>16</v>
      </c>
      <c r="D464" s="1" t="s">
        <v>59</v>
      </c>
    </row>
    <row r="465" spans="1:8" x14ac:dyDescent="0.2">
      <c r="A465" s="1" t="s">
        <v>23</v>
      </c>
      <c r="B465" s="1" t="s">
        <v>24</v>
      </c>
      <c r="C465" s="1" t="s">
        <v>18</v>
      </c>
      <c r="D465" s="1" t="s">
        <v>59</v>
      </c>
    </row>
    <row r="466" spans="1:8" x14ac:dyDescent="0.2">
      <c r="A466" s="1" t="s">
        <v>25</v>
      </c>
      <c r="B466" s="1" t="s">
        <v>26</v>
      </c>
      <c r="C466" s="1" t="s">
        <v>10</v>
      </c>
      <c r="D466" s="1" t="s">
        <v>59</v>
      </c>
    </row>
    <row r="467" spans="1:8" x14ac:dyDescent="0.2">
      <c r="A467" s="1" t="s">
        <v>27</v>
      </c>
      <c r="B467" s="1" t="s">
        <v>28</v>
      </c>
      <c r="C467" s="1" t="s">
        <v>16</v>
      </c>
      <c r="D467" s="1" t="s">
        <v>59</v>
      </c>
    </row>
    <row r="468" spans="1:8" x14ac:dyDescent="0.2">
      <c r="A468" s="1" t="s">
        <v>27</v>
      </c>
      <c r="B468" s="1" t="s">
        <v>28</v>
      </c>
      <c r="C468" s="1" t="s">
        <v>18</v>
      </c>
      <c r="D468" s="1" t="s">
        <v>59</v>
      </c>
    </row>
    <row r="469" spans="1:8" x14ac:dyDescent="0.2">
      <c r="A469" s="1" t="s">
        <v>31</v>
      </c>
      <c r="B469" s="1" t="s">
        <v>32</v>
      </c>
      <c r="C469" s="1" t="s">
        <v>10</v>
      </c>
      <c r="D469" s="1" t="s">
        <v>59</v>
      </c>
    </row>
    <row r="470" spans="1:8" x14ac:dyDescent="0.2">
      <c r="A470" s="1" t="s">
        <v>31</v>
      </c>
      <c r="B470" s="1" t="s">
        <v>33</v>
      </c>
      <c r="C470" s="1" t="s">
        <v>10</v>
      </c>
      <c r="D470" s="1" t="s">
        <v>59</v>
      </c>
    </row>
    <row r="471" spans="1:8" x14ac:dyDescent="0.2">
      <c r="A471" s="1" t="s">
        <v>31</v>
      </c>
      <c r="B471" s="1" t="s">
        <v>34</v>
      </c>
      <c r="C471" s="1" t="s">
        <v>10</v>
      </c>
      <c r="D471" s="1" t="s">
        <v>59</v>
      </c>
    </row>
    <row r="472" spans="1:8" x14ac:dyDescent="0.2">
      <c r="A472" s="1" t="s">
        <v>14</v>
      </c>
      <c r="B472" s="1" t="s">
        <v>15</v>
      </c>
      <c r="C472" s="1" t="s">
        <v>16</v>
      </c>
      <c r="D472" s="1" t="s">
        <v>60</v>
      </c>
      <c r="E472" s="1">
        <v>6.9</v>
      </c>
      <c r="F472" s="1">
        <v>7.7</v>
      </c>
      <c r="G472" s="1">
        <v>1.6</v>
      </c>
      <c r="H472" s="1">
        <v>2.2999999999999998</v>
      </c>
    </row>
    <row r="473" spans="1:8" x14ac:dyDescent="0.2">
      <c r="A473" s="1" t="s">
        <v>14</v>
      </c>
      <c r="B473" s="1" t="s">
        <v>15</v>
      </c>
      <c r="C473" s="1" t="s">
        <v>18</v>
      </c>
      <c r="D473" s="1" t="s">
        <v>60</v>
      </c>
      <c r="E473" s="1">
        <v>8.1999999999999993</v>
      </c>
      <c r="F473" s="1">
        <v>8</v>
      </c>
      <c r="G473" s="1">
        <v>1.3</v>
      </c>
      <c r="H473" s="1">
        <v>1.4</v>
      </c>
    </row>
    <row r="474" spans="1:8" x14ac:dyDescent="0.2">
      <c r="A474" s="1" t="s">
        <v>14</v>
      </c>
      <c r="B474" s="1" t="s">
        <v>19</v>
      </c>
      <c r="C474" s="1" t="s">
        <v>16</v>
      </c>
      <c r="D474" s="1" t="s">
        <v>60</v>
      </c>
      <c r="E474" s="1">
        <v>86.5</v>
      </c>
      <c r="F474" s="1">
        <v>72.3</v>
      </c>
      <c r="G474" s="1">
        <v>90.9</v>
      </c>
      <c r="H474" s="1">
        <v>83</v>
      </c>
    </row>
    <row r="475" spans="1:8" x14ac:dyDescent="0.2">
      <c r="A475" s="1" t="s">
        <v>14</v>
      </c>
      <c r="B475" s="1" t="s">
        <v>19</v>
      </c>
      <c r="C475" s="1" t="s">
        <v>18</v>
      </c>
      <c r="D475" s="1" t="s">
        <v>60</v>
      </c>
      <c r="E475" s="1">
        <v>85.8</v>
      </c>
      <c r="F475" s="1">
        <v>72.3</v>
      </c>
      <c r="G475" s="1">
        <v>90.8</v>
      </c>
      <c r="H475" s="1">
        <v>81.900000000000006</v>
      </c>
    </row>
    <row r="476" spans="1:8" x14ac:dyDescent="0.2">
      <c r="A476" s="1" t="s">
        <v>20</v>
      </c>
      <c r="B476" s="1" t="s">
        <v>21</v>
      </c>
      <c r="C476" s="1" t="s">
        <v>16</v>
      </c>
      <c r="D476" s="1" t="s">
        <v>60</v>
      </c>
      <c r="E476" s="1">
        <v>8.5</v>
      </c>
      <c r="F476" s="1">
        <v>7.3</v>
      </c>
      <c r="G476" s="1">
        <v>5</v>
      </c>
      <c r="H476" s="1">
        <v>5.7</v>
      </c>
    </row>
    <row r="477" spans="1:8" x14ac:dyDescent="0.2">
      <c r="A477" s="1" t="s">
        <v>20</v>
      </c>
      <c r="B477" s="1" t="s">
        <v>21</v>
      </c>
      <c r="C477" s="1" t="s">
        <v>18</v>
      </c>
      <c r="D477" s="1" t="s">
        <v>60</v>
      </c>
      <c r="E477" s="1">
        <v>9</v>
      </c>
      <c r="F477" s="1">
        <v>6.6</v>
      </c>
      <c r="G477" s="1">
        <v>5.2</v>
      </c>
      <c r="H477" s="1">
        <v>6.9</v>
      </c>
    </row>
    <row r="478" spans="1:8" x14ac:dyDescent="0.2">
      <c r="A478" s="1" t="s">
        <v>20</v>
      </c>
      <c r="B478" s="1" t="s">
        <v>22</v>
      </c>
      <c r="C478" s="1" t="s">
        <v>16</v>
      </c>
      <c r="D478" s="1" t="s">
        <v>60</v>
      </c>
      <c r="E478" s="1">
        <v>51.1</v>
      </c>
      <c r="F478" s="1">
        <v>38.9</v>
      </c>
      <c r="G478" s="1">
        <v>43.8</v>
      </c>
      <c r="H478" s="1">
        <v>44.2</v>
      </c>
    </row>
    <row r="479" spans="1:8" x14ac:dyDescent="0.2">
      <c r="A479" s="1" t="s">
        <v>20</v>
      </c>
      <c r="B479" s="1" t="s">
        <v>22</v>
      </c>
      <c r="C479" s="1" t="s">
        <v>18</v>
      </c>
      <c r="D479" s="1" t="s">
        <v>60</v>
      </c>
      <c r="E479" s="1">
        <v>51.5</v>
      </c>
      <c r="F479" s="1">
        <v>38.700000000000003</v>
      </c>
      <c r="G479" s="1">
        <v>43.8</v>
      </c>
      <c r="H479" s="1">
        <v>42.7</v>
      </c>
    </row>
    <row r="480" spans="1:8" x14ac:dyDescent="0.2">
      <c r="A480" s="1" t="s">
        <v>23</v>
      </c>
      <c r="B480" s="1" t="s">
        <v>24</v>
      </c>
      <c r="C480" s="1" t="s">
        <v>16</v>
      </c>
      <c r="D480" s="1" t="s">
        <v>60</v>
      </c>
      <c r="E480" s="1">
        <v>20.7</v>
      </c>
      <c r="F480" s="1">
        <v>35.200000000000003</v>
      </c>
      <c r="G480" s="1">
        <v>38.5</v>
      </c>
      <c r="H480" s="1">
        <v>21.5</v>
      </c>
    </row>
    <row r="481" spans="1:8" x14ac:dyDescent="0.2">
      <c r="A481" s="1" t="s">
        <v>23</v>
      </c>
      <c r="B481" s="1" t="s">
        <v>24</v>
      </c>
      <c r="C481" s="1" t="s">
        <v>18</v>
      </c>
      <c r="D481" s="1" t="s">
        <v>60</v>
      </c>
      <c r="E481" s="1">
        <v>21.9</v>
      </c>
      <c r="F481" s="1">
        <v>36.6</v>
      </c>
      <c r="G481" s="1">
        <v>43.2</v>
      </c>
      <c r="H481" s="1">
        <v>22.8</v>
      </c>
    </row>
    <row r="482" spans="1:8" x14ac:dyDescent="0.2">
      <c r="A482" s="1" t="s">
        <v>25</v>
      </c>
      <c r="B482" s="1" t="s">
        <v>26</v>
      </c>
      <c r="C482" s="1" t="s">
        <v>10</v>
      </c>
      <c r="D482" s="1" t="s">
        <v>60</v>
      </c>
      <c r="E482" s="1">
        <v>38.4</v>
      </c>
      <c r="F482" s="1">
        <v>55.2</v>
      </c>
      <c r="G482" s="1">
        <v>64.900000000000006</v>
      </c>
      <c r="H482" s="1">
        <v>68.2</v>
      </c>
    </row>
    <row r="483" spans="1:8" x14ac:dyDescent="0.2">
      <c r="A483" s="1" t="s">
        <v>27</v>
      </c>
      <c r="B483" s="1" t="s">
        <v>28</v>
      </c>
      <c r="C483" s="1" t="s">
        <v>16</v>
      </c>
      <c r="D483" s="1" t="s">
        <v>60</v>
      </c>
      <c r="E483" s="1">
        <v>58.5</v>
      </c>
      <c r="F483" s="1">
        <v>47.9</v>
      </c>
      <c r="G483" s="1">
        <v>47.4</v>
      </c>
      <c r="H483" s="1">
        <v>50.5</v>
      </c>
    </row>
    <row r="484" spans="1:8" x14ac:dyDescent="0.2">
      <c r="A484" s="1" t="s">
        <v>27</v>
      </c>
      <c r="B484" s="1" t="s">
        <v>28</v>
      </c>
      <c r="C484" s="1" t="s">
        <v>18</v>
      </c>
      <c r="D484" s="1" t="s">
        <v>60</v>
      </c>
      <c r="E484" s="1">
        <v>59.5</v>
      </c>
      <c r="F484" s="1">
        <v>46.8</v>
      </c>
      <c r="G484" s="1">
        <v>47</v>
      </c>
      <c r="H484" s="1">
        <v>50.4</v>
      </c>
    </row>
    <row r="485" spans="1:8" x14ac:dyDescent="0.2">
      <c r="A485" s="1" t="s">
        <v>29</v>
      </c>
      <c r="B485" s="1" t="s">
        <v>30</v>
      </c>
      <c r="C485" s="1" t="s">
        <v>16</v>
      </c>
      <c r="D485" s="1" t="s">
        <v>60</v>
      </c>
      <c r="E485" s="1">
        <v>55.5</v>
      </c>
      <c r="F485" s="1">
        <v>64.2</v>
      </c>
      <c r="G485" s="1">
        <v>70.5</v>
      </c>
      <c r="H485" s="2">
        <f>100-(100-G485)*29/43</f>
        <v>80.104651162790702</v>
      </c>
    </row>
    <row r="486" spans="1:8" x14ac:dyDescent="0.2">
      <c r="A486" s="1" t="s">
        <v>29</v>
      </c>
      <c r="B486" s="1" t="s">
        <v>30</v>
      </c>
      <c r="C486" s="1" t="s">
        <v>18</v>
      </c>
      <c r="D486" s="1" t="s">
        <v>60</v>
      </c>
      <c r="E486" s="1">
        <v>60.7</v>
      </c>
      <c r="F486" s="1">
        <v>64.7</v>
      </c>
      <c r="G486" s="1">
        <v>71.7</v>
      </c>
      <c r="H486" s="2">
        <f>100-(100-G486)*29/43</f>
        <v>80.913953488372101</v>
      </c>
    </row>
    <row r="487" spans="1:8" x14ac:dyDescent="0.2">
      <c r="A487" s="1" t="s">
        <v>31</v>
      </c>
      <c r="B487" s="1" t="s">
        <v>32</v>
      </c>
      <c r="C487" s="1" t="s">
        <v>10</v>
      </c>
      <c r="D487" s="1" t="s">
        <v>60</v>
      </c>
      <c r="E487" s="1">
        <v>95.1</v>
      </c>
      <c r="F487" s="1">
        <v>95.7</v>
      </c>
      <c r="G487" s="1">
        <v>89.9</v>
      </c>
      <c r="H487" s="1">
        <v>96.4</v>
      </c>
    </row>
    <row r="488" spans="1:8" x14ac:dyDescent="0.2">
      <c r="A488" s="1" t="s">
        <v>31</v>
      </c>
      <c r="B488" s="1" t="s">
        <v>33</v>
      </c>
      <c r="C488" s="1" t="s">
        <v>10</v>
      </c>
      <c r="D488" s="1" t="s">
        <v>60</v>
      </c>
      <c r="E488" s="1">
        <v>81.5</v>
      </c>
      <c r="F488" s="1">
        <v>89.2</v>
      </c>
      <c r="G488" s="1">
        <v>86.6</v>
      </c>
      <c r="H488" s="1">
        <v>92.1</v>
      </c>
    </row>
    <row r="489" spans="1:8" x14ac:dyDescent="0.2">
      <c r="A489" s="1" t="s">
        <v>31</v>
      </c>
      <c r="B489" s="1" t="s">
        <v>34</v>
      </c>
      <c r="C489" s="1" t="s">
        <v>10</v>
      </c>
      <c r="D489" s="1" t="s">
        <v>60</v>
      </c>
      <c r="E489" s="1">
        <v>79.2</v>
      </c>
      <c r="F489" s="1">
        <v>86.3</v>
      </c>
      <c r="G489" s="1">
        <v>85.5</v>
      </c>
      <c r="H489" s="1">
        <v>87.9</v>
      </c>
    </row>
    <row r="490" spans="1:8" x14ac:dyDescent="0.2">
      <c r="A490" s="1" t="s">
        <v>14</v>
      </c>
      <c r="B490" s="1" t="s">
        <v>15</v>
      </c>
      <c r="C490" s="1" t="s">
        <v>16</v>
      </c>
      <c r="D490" s="1" t="s">
        <v>61</v>
      </c>
      <c r="E490" s="1">
        <v>3.8</v>
      </c>
      <c r="F490" s="1">
        <v>4.5</v>
      </c>
      <c r="G490" s="1">
        <v>1.7</v>
      </c>
      <c r="H490" s="1">
        <v>0.4</v>
      </c>
    </row>
    <row r="491" spans="1:8" x14ac:dyDescent="0.2">
      <c r="A491" s="1" t="s">
        <v>14</v>
      </c>
      <c r="B491" s="1" t="s">
        <v>15</v>
      </c>
      <c r="C491" s="1" t="s">
        <v>18</v>
      </c>
      <c r="D491" s="1" t="s">
        <v>61</v>
      </c>
      <c r="E491" s="1">
        <v>4.2</v>
      </c>
      <c r="F491" s="1">
        <v>4.9000000000000004</v>
      </c>
      <c r="G491" s="1">
        <v>1.9</v>
      </c>
      <c r="H491" s="1">
        <v>0.1</v>
      </c>
    </row>
    <row r="492" spans="1:8" x14ac:dyDescent="0.2">
      <c r="A492" s="1" t="s">
        <v>14</v>
      </c>
      <c r="B492" s="1" t="s">
        <v>19</v>
      </c>
      <c r="C492" s="1" t="s">
        <v>16</v>
      </c>
      <c r="D492" s="1" t="s">
        <v>61</v>
      </c>
      <c r="E492" s="1">
        <v>94.7</v>
      </c>
      <c r="F492" s="1">
        <v>92.1</v>
      </c>
      <c r="G492" s="1">
        <v>97.9</v>
      </c>
      <c r="H492" s="1">
        <v>98.7</v>
      </c>
    </row>
    <row r="493" spans="1:8" x14ac:dyDescent="0.2">
      <c r="A493" s="1" t="s">
        <v>14</v>
      </c>
      <c r="B493" s="1" t="s">
        <v>19</v>
      </c>
      <c r="C493" s="1" t="s">
        <v>18</v>
      </c>
      <c r="D493" s="1" t="s">
        <v>61</v>
      </c>
      <c r="E493" s="1">
        <v>94.1</v>
      </c>
      <c r="F493" s="1">
        <v>91.9</v>
      </c>
      <c r="G493" s="1">
        <v>97.7</v>
      </c>
      <c r="H493" s="1">
        <v>98.5</v>
      </c>
    </row>
    <row r="494" spans="1:8" x14ac:dyDescent="0.2">
      <c r="A494" s="1" t="s">
        <v>20</v>
      </c>
      <c r="B494" s="1" t="s">
        <v>21</v>
      </c>
      <c r="C494" s="1" t="s">
        <v>16</v>
      </c>
      <c r="D494" s="1" t="s">
        <v>61</v>
      </c>
      <c r="E494" s="1">
        <v>6</v>
      </c>
      <c r="F494" s="1">
        <v>5.4</v>
      </c>
      <c r="G494" s="1">
        <v>5.8</v>
      </c>
      <c r="H494" s="1">
        <v>4.5</v>
      </c>
    </row>
    <row r="495" spans="1:8" x14ac:dyDescent="0.2">
      <c r="A495" s="1" t="s">
        <v>20</v>
      </c>
      <c r="B495" s="1" t="s">
        <v>21</v>
      </c>
      <c r="C495" s="1" t="s">
        <v>18</v>
      </c>
      <c r="D495" s="1" t="s">
        <v>61</v>
      </c>
      <c r="E495" s="1">
        <v>5.7</v>
      </c>
      <c r="F495" s="1">
        <v>5.0999999999999996</v>
      </c>
      <c r="G495" s="1">
        <v>6.7</v>
      </c>
      <c r="H495" s="1">
        <v>5.9</v>
      </c>
    </row>
    <row r="496" spans="1:8" x14ac:dyDescent="0.2">
      <c r="A496" s="1" t="s">
        <v>20</v>
      </c>
      <c r="B496" s="1" t="s">
        <v>22</v>
      </c>
      <c r="C496" s="1" t="s">
        <v>16</v>
      </c>
      <c r="D496" s="1" t="s">
        <v>61</v>
      </c>
      <c r="E496" s="1">
        <v>60.7</v>
      </c>
      <c r="F496" s="1">
        <v>57.3</v>
      </c>
      <c r="G496" s="1">
        <v>49.7</v>
      </c>
      <c r="H496" s="1">
        <v>62.3</v>
      </c>
    </row>
    <row r="497" spans="1:8" x14ac:dyDescent="0.2">
      <c r="A497" s="1" t="s">
        <v>20</v>
      </c>
      <c r="B497" s="1" t="s">
        <v>22</v>
      </c>
      <c r="C497" s="1" t="s">
        <v>18</v>
      </c>
      <c r="D497" s="1" t="s">
        <v>61</v>
      </c>
      <c r="E497" s="1">
        <v>58.4</v>
      </c>
      <c r="F497" s="1">
        <v>57.4</v>
      </c>
      <c r="G497" s="1">
        <v>49.3</v>
      </c>
      <c r="H497" s="1">
        <v>62.4</v>
      </c>
    </row>
    <row r="498" spans="1:8" x14ac:dyDescent="0.2">
      <c r="A498" s="1" t="s">
        <v>23</v>
      </c>
      <c r="B498" s="1" t="s">
        <v>24</v>
      </c>
      <c r="C498" s="1" t="s">
        <v>16</v>
      </c>
      <c r="D498" s="1" t="s">
        <v>61</v>
      </c>
      <c r="E498" s="1">
        <v>19.5</v>
      </c>
      <c r="F498" s="1">
        <v>19.899999999999999</v>
      </c>
      <c r="G498" s="1">
        <v>24.2</v>
      </c>
      <c r="H498" s="1">
        <v>38.9</v>
      </c>
    </row>
    <row r="499" spans="1:8" x14ac:dyDescent="0.2">
      <c r="A499" s="1" t="s">
        <v>23</v>
      </c>
      <c r="B499" s="1" t="s">
        <v>24</v>
      </c>
      <c r="C499" s="1" t="s">
        <v>18</v>
      </c>
      <c r="D499" s="1" t="s">
        <v>61</v>
      </c>
      <c r="E499" s="1">
        <v>20</v>
      </c>
      <c r="F499" s="1">
        <v>20.2</v>
      </c>
      <c r="G499" s="1">
        <v>23.3</v>
      </c>
      <c r="H499" s="1">
        <v>36.6</v>
      </c>
    </row>
    <row r="500" spans="1:8" x14ac:dyDescent="0.2">
      <c r="A500" s="1" t="s">
        <v>25</v>
      </c>
      <c r="B500" s="1" t="s">
        <v>26</v>
      </c>
      <c r="C500" s="1" t="s">
        <v>10</v>
      </c>
      <c r="D500" s="1" t="s">
        <v>61</v>
      </c>
      <c r="E500" s="1">
        <v>19.100000000000001</v>
      </c>
      <c r="F500" s="1">
        <v>42.4</v>
      </c>
      <c r="G500" s="1">
        <v>60.6</v>
      </c>
      <c r="H500" s="1">
        <v>64.400000000000006</v>
      </c>
    </row>
    <row r="501" spans="1:8" x14ac:dyDescent="0.2">
      <c r="A501" s="1" t="s">
        <v>27</v>
      </c>
      <c r="B501" s="1" t="s">
        <v>28</v>
      </c>
      <c r="C501" s="1" t="s">
        <v>16</v>
      </c>
      <c r="D501" s="1" t="s">
        <v>61</v>
      </c>
      <c r="E501" s="1">
        <v>66.400000000000006</v>
      </c>
      <c r="F501" s="1">
        <v>62.7</v>
      </c>
      <c r="G501" s="1">
        <v>55.7</v>
      </c>
      <c r="H501" s="1">
        <v>67.599999999999994</v>
      </c>
    </row>
    <row r="502" spans="1:8" x14ac:dyDescent="0.2">
      <c r="A502" s="1" t="s">
        <v>27</v>
      </c>
      <c r="B502" s="1" t="s">
        <v>28</v>
      </c>
      <c r="C502" s="1" t="s">
        <v>18</v>
      </c>
      <c r="D502" s="1" t="s">
        <v>61</v>
      </c>
      <c r="E502" s="1">
        <v>63.5</v>
      </c>
      <c r="F502" s="1">
        <v>62.1</v>
      </c>
      <c r="G502" s="1">
        <v>56</v>
      </c>
      <c r="H502" s="1">
        <v>69.3</v>
      </c>
    </row>
    <row r="503" spans="1:8" x14ac:dyDescent="0.2">
      <c r="A503" s="1" t="s">
        <v>29</v>
      </c>
      <c r="B503" s="1" t="s">
        <v>30</v>
      </c>
      <c r="C503" s="1" t="s">
        <v>16</v>
      </c>
      <c r="D503" s="1" t="s">
        <v>61</v>
      </c>
      <c r="E503" s="1">
        <v>82.5</v>
      </c>
      <c r="F503" s="1">
        <v>76.400000000000006</v>
      </c>
      <c r="G503" s="1">
        <v>72.3</v>
      </c>
      <c r="H503" s="2">
        <f>100-(100-G503)*29/43</f>
        <v>81.318604651162786</v>
      </c>
    </row>
    <row r="504" spans="1:8" x14ac:dyDescent="0.2">
      <c r="A504" s="1" t="s">
        <v>29</v>
      </c>
      <c r="B504" s="1" t="s">
        <v>30</v>
      </c>
      <c r="C504" s="1" t="s">
        <v>18</v>
      </c>
      <c r="D504" s="1" t="s">
        <v>61</v>
      </c>
      <c r="E504" s="1">
        <v>87.5</v>
      </c>
      <c r="F504" s="1">
        <v>78.400000000000006</v>
      </c>
      <c r="G504" s="1">
        <v>73.8</v>
      </c>
      <c r="H504" s="2">
        <f>100-(100-G504)*29/43</f>
        <v>82.330232558139528</v>
      </c>
    </row>
    <row r="505" spans="1:8" x14ac:dyDescent="0.2">
      <c r="A505" s="1" t="s">
        <v>31</v>
      </c>
      <c r="B505" s="1" t="s">
        <v>32</v>
      </c>
      <c r="C505" s="1" t="s">
        <v>10</v>
      </c>
      <c r="D505" s="1" t="s">
        <v>61</v>
      </c>
      <c r="E505" s="1">
        <v>98.1</v>
      </c>
      <c r="F505" s="1">
        <v>99.4</v>
      </c>
      <c r="G505" s="1">
        <v>97.4</v>
      </c>
      <c r="H505" s="1">
        <v>98.6</v>
      </c>
    </row>
    <row r="506" spans="1:8" x14ac:dyDescent="0.2">
      <c r="A506" s="1" t="s">
        <v>31</v>
      </c>
      <c r="B506" s="1" t="s">
        <v>33</v>
      </c>
      <c r="C506" s="1" t="s">
        <v>10</v>
      </c>
      <c r="D506" s="1" t="s">
        <v>61</v>
      </c>
      <c r="E506" s="1">
        <v>91.4</v>
      </c>
      <c r="F506" s="1">
        <v>91.5</v>
      </c>
      <c r="G506" s="1">
        <v>96.5</v>
      </c>
      <c r="H506" s="1">
        <v>94</v>
      </c>
    </row>
    <row r="507" spans="1:8" x14ac:dyDescent="0.2">
      <c r="A507" s="1" t="s">
        <v>31</v>
      </c>
      <c r="B507" s="1" t="s">
        <v>34</v>
      </c>
      <c r="C507" s="1" t="s">
        <v>10</v>
      </c>
      <c r="D507" s="1" t="s">
        <v>61</v>
      </c>
      <c r="E507" s="1">
        <v>89.3</v>
      </c>
      <c r="F507" s="1">
        <v>86.1</v>
      </c>
      <c r="G507" s="1">
        <v>91.9</v>
      </c>
      <c r="H507" s="1">
        <v>90.1</v>
      </c>
    </row>
    <row r="508" spans="1:8" x14ac:dyDescent="0.2">
      <c r="A508" s="1" t="s">
        <v>14</v>
      </c>
      <c r="B508" s="1" t="s">
        <v>15</v>
      </c>
      <c r="C508" s="1" t="s">
        <v>16</v>
      </c>
      <c r="D508" s="1" t="s">
        <v>62</v>
      </c>
      <c r="E508" s="1">
        <v>5.2</v>
      </c>
      <c r="F508" s="1">
        <v>3.7</v>
      </c>
      <c r="G508" s="1">
        <v>4.5</v>
      </c>
      <c r="H508" s="1">
        <v>2.4</v>
      </c>
    </row>
    <row r="509" spans="1:8" x14ac:dyDescent="0.2">
      <c r="A509" s="1" t="s">
        <v>14</v>
      </c>
      <c r="B509" s="1" t="s">
        <v>15</v>
      </c>
      <c r="C509" s="1" t="s">
        <v>18</v>
      </c>
      <c r="D509" s="1" t="s">
        <v>62</v>
      </c>
      <c r="E509" s="1">
        <v>4.5999999999999996</v>
      </c>
      <c r="F509" s="1">
        <v>3.5</v>
      </c>
      <c r="G509" s="1">
        <v>4.9000000000000004</v>
      </c>
      <c r="H509" s="1">
        <v>1.7</v>
      </c>
    </row>
    <row r="510" spans="1:8" x14ac:dyDescent="0.2">
      <c r="A510" s="1" t="s">
        <v>14</v>
      </c>
      <c r="B510" s="1" t="s">
        <v>19</v>
      </c>
      <c r="C510" s="1" t="s">
        <v>16</v>
      </c>
      <c r="D510" s="1" t="s">
        <v>62</v>
      </c>
      <c r="E510" s="1">
        <v>80.400000000000006</v>
      </c>
      <c r="F510" s="1">
        <v>89.2</v>
      </c>
      <c r="G510" s="1">
        <v>85.2</v>
      </c>
      <c r="H510" s="1">
        <v>87.5</v>
      </c>
    </row>
    <row r="511" spans="1:8" x14ac:dyDescent="0.2">
      <c r="A511" s="1" t="s">
        <v>14</v>
      </c>
      <c r="B511" s="1" t="s">
        <v>19</v>
      </c>
      <c r="C511" s="1" t="s">
        <v>18</v>
      </c>
      <c r="D511" s="1" t="s">
        <v>62</v>
      </c>
      <c r="E511" s="1">
        <v>81.599999999999994</v>
      </c>
      <c r="F511" s="1">
        <v>88.2</v>
      </c>
      <c r="G511" s="1">
        <v>85</v>
      </c>
      <c r="H511" s="1">
        <v>87.2</v>
      </c>
    </row>
    <row r="512" spans="1:8" x14ac:dyDescent="0.2">
      <c r="A512" s="1" t="s">
        <v>20</v>
      </c>
      <c r="B512" s="1" t="s">
        <v>21</v>
      </c>
      <c r="C512" s="1" t="s">
        <v>16</v>
      </c>
      <c r="D512" s="1" t="s">
        <v>62</v>
      </c>
      <c r="E512" s="1">
        <v>4.7</v>
      </c>
      <c r="F512" s="1">
        <v>6</v>
      </c>
      <c r="G512" s="1">
        <v>4.0999999999999996</v>
      </c>
      <c r="H512" s="1">
        <v>4.4000000000000004</v>
      </c>
    </row>
    <row r="513" spans="1:8" x14ac:dyDescent="0.2">
      <c r="A513" s="1" t="s">
        <v>20</v>
      </c>
      <c r="B513" s="1" t="s">
        <v>21</v>
      </c>
      <c r="C513" s="1" t="s">
        <v>18</v>
      </c>
      <c r="D513" s="1" t="s">
        <v>62</v>
      </c>
      <c r="E513" s="1">
        <v>5.4</v>
      </c>
      <c r="F513" s="1">
        <v>4.4000000000000004</v>
      </c>
      <c r="G513" s="1">
        <v>4.4000000000000004</v>
      </c>
      <c r="H513" s="1">
        <v>4.8</v>
      </c>
    </row>
    <row r="514" spans="1:8" x14ac:dyDescent="0.2">
      <c r="A514" s="1" t="s">
        <v>20</v>
      </c>
      <c r="B514" s="1" t="s">
        <v>22</v>
      </c>
      <c r="C514" s="1" t="s">
        <v>16</v>
      </c>
      <c r="D514" s="1" t="s">
        <v>62</v>
      </c>
      <c r="E514" s="1">
        <v>45.4</v>
      </c>
      <c r="F514" s="1">
        <v>40.5</v>
      </c>
      <c r="G514" s="1">
        <v>41.7</v>
      </c>
      <c r="H514" s="1">
        <v>45.3</v>
      </c>
    </row>
    <row r="515" spans="1:8" x14ac:dyDescent="0.2">
      <c r="A515" s="1" t="s">
        <v>20</v>
      </c>
      <c r="B515" s="1" t="s">
        <v>22</v>
      </c>
      <c r="C515" s="1" t="s">
        <v>18</v>
      </c>
      <c r="D515" s="1" t="s">
        <v>62</v>
      </c>
      <c r="E515" s="1">
        <v>43.7</v>
      </c>
      <c r="F515" s="1">
        <v>41</v>
      </c>
      <c r="G515" s="1">
        <v>39.200000000000003</v>
      </c>
      <c r="H515" s="1">
        <v>44.1</v>
      </c>
    </row>
    <row r="516" spans="1:8" x14ac:dyDescent="0.2">
      <c r="A516" s="1" t="s">
        <v>23</v>
      </c>
      <c r="B516" s="1" t="s">
        <v>24</v>
      </c>
      <c r="C516" s="1" t="s">
        <v>16</v>
      </c>
      <c r="D516" s="1" t="s">
        <v>62</v>
      </c>
      <c r="E516" s="1">
        <v>25.8</v>
      </c>
      <c r="F516" s="1">
        <v>31.4</v>
      </c>
      <c r="G516" s="1">
        <v>28.8</v>
      </c>
      <c r="H516" s="1">
        <v>33.799999999999997</v>
      </c>
    </row>
    <row r="517" spans="1:8" x14ac:dyDescent="0.2">
      <c r="A517" s="1" t="s">
        <v>23</v>
      </c>
      <c r="B517" s="1" t="s">
        <v>24</v>
      </c>
      <c r="C517" s="1" t="s">
        <v>18</v>
      </c>
      <c r="D517" s="1" t="s">
        <v>62</v>
      </c>
      <c r="E517" s="1">
        <v>23.2</v>
      </c>
      <c r="F517" s="1">
        <v>32.1</v>
      </c>
      <c r="G517" s="1">
        <v>29.7</v>
      </c>
      <c r="H517" s="1">
        <v>38.200000000000003</v>
      </c>
    </row>
    <row r="518" spans="1:8" x14ac:dyDescent="0.2">
      <c r="A518" s="1" t="s">
        <v>25</v>
      </c>
      <c r="B518" s="1" t="s">
        <v>26</v>
      </c>
      <c r="C518" s="1" t="s">
        <v>10</v>
      </c>
      <c r="D518" s="1" t="s">
        <v>62</v>
      </c>
      <c r="E518" s="1">
        <v>29.8</v>
      </c>
      <c r="F518" s="1">
        <v>43.3</v>
      </c>
      <c r="G518" s="1">
        <v>69.400000000000006</v>
      </c>
      <c r="H518" s="1">
        <v>69.8</v>
      </c>
    </row>
    <row r="519" spans="1:8" x14ac:dyDescent="0.2">
      <c r="A519" s="1" t="s">
        <v>27</v>
      </c>
      <c r="B519" s="1" t="s">
        <v>28</v>
      </c>
      <c r="C519" s="1" t="s">
        <v>16</v>
      </c>
      <c r="D519" s="1" t="s">
        <v>62</v>
      </c>
      <c r="E519" s="1">
        <v>52.3</v>
      </c>
      <c r="F519" s="1">
        <v>46.5</v>
      </c>
      <c r="G519" s="1">
        <v>47.2</v>
      </c>
      <c r="H519" s="1">
        <v>50.3</v>
      </c>
    </row>
    <row r="520" spans="1:8" x14ac:dyDescent="0.2">
      <c r="A520" s="1" t="s">
        <v>27</v>
      </c>
      <c r="B520" s="1" t="s">
        <v>28</v>
      </c>
      <c r="C520" s="1" t="s">
        <v>18</v>
      </c>
      <c r="D520" s="1" t="s">
        <v>62</v>
      </c>
      <c r="E520" s="1">
        <v>50.3</v>
      </c>
      <c r="F520" s="1">
        <v>44.4</v>
      </c>
      <c r="G520" s="1">
        <v>45.6</v>
      </c>
      <c r="H520" s="1">
        <v>50.2</v>
      </c>
    </row>
    <row r="521" spans="1:8" x14ac:dyDescent="0.2">
      <c r="A521" s="1" t="s">
        <v>29</v>
      </c>
      <c r="B521" s="1" t="s">
        <v>30</v>
      </c>
      <c r="C521" s="1" t="s">
        <v>16</v>
      </c>
      <c r="D521" s="1" t="s">
        <v>62</v>
      </c>
      <c r="E521" s="1">
        <v>67.3</v>
      </c>
      <c r="F521" s="1">
        <v>68.400000000000006</v>
      </c>
      <c r="G521" s="1">
        <v>58.2</v>
      </c>
      <c r="H521" s="2">
        <f>100-(100-G521)*29/43</f>
        <v>71.809302325581399</v>
      </c>
    </row>
    <row r="522" spans="1:8" x14ac:dyDescent="0.2">
      <c r="A522" s="1" t="s">
        <v>29</v>
      </c>
      <c r="B522" s="1" t="s">
        <v>30</v>
      </c>
      <c r="C522" s="1" t="s">
        <v>18</v>
      </c>
      <c r="D522" s="1" t="s">
        <v>62</v>
      </c>
      <c r="E522" s="1">
        <v>69.3</v>
      </c>
      <c r="F522" s="1">
        <v>68.599999999999994</v>
      </c>
      <c r="G522" s="1">
        <v>61.3</v>
      </c>
      <c r="H522" s="2">
        <f>100-(100-G522)*29/43</f>
        <v>73.899999999999991</v>
      </c>
    </row>
    <row r="523" spans="1:8" x14ac:dyDescent="0.2">
      <c r="A523" s="1" t="s">
        <v>31</v>
      </c>
      <c r="B523" s="1" t="s">
        <v>32</v>
      </c>
      <c r="C523" s="1" t="s">
        <v>10</v>
      </c>
      <c r="D523" s="1" t="s">
        <v>62</v>
      </c>
      <c r="E523" s="1">
        <v>97.5</v>
      </c>
      <c r="F523" s="1">
        <v>97.7</v>
      </c>
      <c r="G523" s="1">
        <v>86.4</v>
      </c>
      <c r="H523" s="1">
        <v>93</v>
      </c>
    </row>
    <row r="524" spans="1:8" x14ac:dyDescent="0.2">
      <c r="A524" s="1" t="s">
        <v>31</v>
      </c>
      <c r="B524" s="1" t="s">
        <v>33</v>
      </c>
      <c r="C524" s="1" t="s">
        <v>10</v>
      </c>
      <c r="D524" s="1" t="s">
        <v>62</v>
      </c>
      <c r="E524" s="1">
        <v>82</v>
      </c>
      <c r="F524" s="1">
        <v>91</v>
      </c>
      <c r="G524" s="1">
        <v>84.3</v>
      </c>
      <c r="H524" s="1">
        <v>81.900000000000006</v>
      </c>
    </row>
    <row r="525" spans="1:8" x14ac:dyDescent="0.2">
      <c r="A525" s="1" t="s">
        <v>31</v>
      </c>
      <c r="B525" s="1" t="s">
        <v>34</v>
      </c>
      <c r="C525" s="1" t="s">
        <v>10</v>
      </c>
      <c r="D525" s="1" t="s">
        <v>62</v>
      </c>
      <c r="E525" s="1">
        <v>85.2</v>
      </c>
      <c r="F525" s="1">
        <v>85.5</v>
      </c>
      <c r="G525" s="1">
        <v>77.900000000000006</v>
      </c>
      <c r="H525" s="1">
        <v>84</v>
      </c>
    </row>
    <row r="526" spans="1:8" x14ac:dyDescent="0.2">
      <c r="A526" s="1" t="s">
        <v>14</v>
      </c>
      <c r="B526" s="1" t="s">
        <v>15</v>
      </c>
      <c r="C526" s="1" t="s">
        <v>16</v>
      </c>
      <c r="D526" s="1" t="s">
        <v>63</v>
      </c>
      <c r="E526" s="1">
        <v>1</v>
      </c>
      <c r="F526" s="1">
        <v>2</v>
      </c>
      <c r="G526" s="1">
        <v>0.6</v>
      </c>
      <c r="H526" s="1">
        <v>2.1</v>
      </c>
    </row>
    <row r="527" spans="1:8" x14ac:dyDescent="0.2">
      <c r="A527" s="1" t="s">
        <v>14</v>
      </c>
      <c r="B527" s="1" t="s">
        <v>15</v>
      </c>
      <c r="C527" s="1" t="s">
        <v>18</v>
      </c>
      <c r="D527" s="1" t="s">
        <v>63</v>
      </c>
      <c r="E527" s="1">
        <v>1.1000000000000001</v>
      </c>
      <c r="F527" s="1">
        <v>2</v>
      </c>
      <c r="G527" s="1">
        <v>0.4</v>
      </c>
      <c r="H527" s="1">
        <v>2</v>
      </c>
    </row>
    <row r="528" spans="1:8" x14ac:dyDescent="0.2">
      <c r="A528" s="1" t="s">
        <v>14</v>
      </c>
      <c r="B528" s="1" t="s">
        <v>19</v>
      </c>
      <c r="C528" s="1" t="s">
        <v>16</v>
      </c>
      <c r="D528" s="1" t="s">
        <v>63</v>
      </c>
      <c r="E528" s="1">
        <v>88.8</v>
      </c>
      <c r="F528" s="1">
        <v>82.2</v>
      </c>
      <c r="G528" s="1">
        <v>89.8</v>
      </c>
      <c r="H528" s="1">
        <v>82.7</v>
      </c>
    </row>
    <row r="529" spans="1:8" x14ac:dyDescent="0.2">
      <c r="A529" s="1" t="s">
        <v>14</v>
      </c>
      <c r="B529" s="1" t="s">
        <v>19</v>
      </c>
      <c r="C529" s="1" t="s">
        <v>18</v>
      </c>
      <c r="D529" s="1" t="s">
        <v>63</v>
      </c>
      <c r="E529" s="1">
        <v>88.5</v>
      </c>
      <c r="F529" s="1">
        <v>81.599999999999994</v>
      </c>
      <c r="G529" s="1">
        <v>88.7</v>
      </c>
      <c r="H529" s="1">
        <v>81.900000000000006</v>
      </c>
    </row>
    <row r="530" spans="1:8" x14ac:dyDescent="0.2">
      <c r="A530" s="1" t="s">
        <v>20</v>
      </c>
      <c r="B530" s="1" t="s">
        <v>21</v>
      </c>
      <c r="C530" s="1" t="s">
        <v>16</v>
      </c>
      <c r="D530" s="1" t="s">
        <v>63</v>
      </c>
      <c r="E530" s="1">
        <v>2.2999999999999998</v>
      </c>
      <c r="F530" s="1">
        <v>2.1</v>
      </c>
      <c r="G530" s="1">
        <v>1.5</v>
      </c>
      <c r="H530" s="1">
        <v>2.9</v>
      </c>
    </row>
    <row r="531" spans="1:8" x14ac:dyDescent="0.2">
      <c r="A531" s="1" t="s">
        <v>20</v>
      </c>
      <c r="B531" s="1" t="s">
        <v>21</v>
      </c>
      <c r="C531" s="1" t="s">
        <v>18</v>
      </c>
      <c r="D531" s="1" t="s">
        <v>63</v>
      </c>
      <c r="E531" s="1">
        <v>3</v>
      </c>
      <c r="F531" s="1">
        <v>2</v>
      </c>
      <c r="G531" s="1">
        <v>1.5</v>
      </c>
      <c r="H531" s="1">
        <v>2.8</v>
      </c>
    </row>
    <row r="532" spans="1:8" x14ac:dyDescent="0.2">
      <c r="A532" s="1" t="s">
        <v>20</v>
      </c>
      <c r="B532" s="1" t="s">
        <v>22</v>
      </c>
      <c r="C532" s="1" t="s">
        <v>16</v>
      </c>
      <c r="D532" s="1" t="s">
        <v>63</v>
      </c>
      <c r="E532" s="1">
        <v>45.8</v>
      </c>
      <c r="F532" s="1">
        <v>41.8</v>
      </c>
      <c r="G532" s="1">
        <v>39.700000000000003</v>
      </c>
      <c r="H532" s="1">
        <v>32.700000000000003</v>
      </c>
    </row>
    <row r="533" spans="1:8" x14ac:dyDescent="0.2">
      <c r="A533" s="1" t="s">
        <v>20</v>
      </c>
      <c r="B533" s="1" t="s">
        <v>22</v>
      </c>
      <c r="C533" s="1" t="s">
        <v>18</v>
      </c>
      <c r="D533" s="1" t="s">
        <v>63</v>
      </c>
      <c r="E533" s="1">
        <v>44.8</v>
      </c>
      <c r="F533" s="1">
        <v>38.9</v>
      </c>
      <c r="G533" s="1">
        <v>40.4</v>
      </c>
      <c r="H533" s="1">
        <v>33.4</v>
      </c>
    </row>
    <row r="534" spans="1:8" x14ac:dyDescent="0.2">
      <c r="A534" s="1" t="s">
        <v>23</v>
      </c>
      <c r="B534" s="1" t="s">
        <v>24</v>
      </c>
      <c r="C534" s="1" t="s">
        <v>16</v>
      </c>
      <c r="D534" s="1" t="s">
        <v>63</v>
      </c>
      <c r="E534" s="1">
        <v>39.9</v>
      </c>
      <c r="F534" s="1">
        <v>25.3</v>
      </c>
      <c r="G534" s="1">
        <v>41</v>
      </c>
      <c r="H534" s="1">
        <v>33.4</v>
      </c>
    </row>
    <row r="535" spans="1:8" x14ac:dyDescent="0.2">
      <c r="A535" s="1" t="s">
        <v>23</v>
      </c>
      <c r="B535" s="1" t="s">
        <v>24</v>
      </c>
      <c r="C535" s="1" t="s">
        <v>18</v>
      </c>
      <c r="D535" s="1" t="s">
        <v>63</v>
      </c>
      <c r="E535" s="1">
        <v>39.9</v>
      </c>
      <c r="F535" s="1">
        <v>27.2</v>
      </c>
      <c r="G535" s="1">
        <v>39.4</v>
      </c>
      <c r="H535" s="1">
        <v>32.9</v>
      </c>
    </row>
    <row r="536" spans="1:8" x14ac:dyDescent="0.2">
      <c r="A536" s="1" t="s">
        <v>25</v>
      </c>
      <c r="B536" s="1" t="s">
        <v>26</v>
      </c>
      <c r="C536" s="1" t="s">
        <v>10</v>
      </c>
      <c r="D536" s="1" t="s">
        <v>63</v>
      </c>
      <c r="E536" s="1">
        <v>18.5</v>
      </c>
      <c r="F536" s="1">
        <v>31.6</v>
      </c>
      <c r="G536" s="1">
        <v>29.6</v>
      </c>
      <c r="H536" s="1">
        <v>43.4</v>
      </c>
    </row>
    <row r="537" spans="1:8" x14ac:dyDescent="0.2">
      <c r="A537" s="1" t="s">
        <v>27</v>
      </c>
      <c r="B537" s="1" t="s">
        <v>28</v>
      </c>
      <c r="C537" s="1" t="s">
        <v>16</v>
      </c>
      <c r="D537" s="1" t="s">
        <v>63</v>
      </c>
      <c r="E537" s="1">
        <v>49.8</v>
      </c>
      <c r="F537" s="1">
        <v>41.5</v>
      </c>
      <c r="G537" s="1">
        <v>45.6</v>
      </c>
      <c r="H537" s="1">
        <v>36.5</v>
      </c>
    </row>
    <row r="538" spans="1:8" x14ac:dyDescent="0.2">
      <c r="A538" s="1" t="s">
        <v>27</v>
      </c>
      <c r="B538" s="1" t="s">
        <v>28</v>
      </c>
      <c r="C538" s="1" t="s">
        <v>18</v>
      </c>
      <c r="D538" s="1" t="s">
        <v>63</v>
      </c>
      <c r="E538" s="1">
        <v>49.3</v>
      </c>
      <c r="F538" s="1">
        <v>38.9</v>
      </c>
      <c r="G538" s="1">
        <v>46.5</v>
      </c>
      <c r="H538" s="1">
        <v>36.9</v>
      </c>
    </row>
    <row r="539" spans="1:8" x14ac:dyDescent="0.2">
      <c r="A539" s="1" t="s">
        <v>29</v>
      </c>
      <c r="B539" s="1" t="s">
        <v>30</v>
      </c>
      <c r="C539" s="1" t="s">
        <v>16</v>
      </c>
      <c r="D539" s="1" t="s">
        <v>63</v>
      </c>
      <c r="E539" s="1">
        <v>61.8</v>
      </c>
      <c r="F539" s="1">
        <v>62.5</v>
      </c>
      <c r="G539" s="1">
        <v>47</v>
      </c>
      <c r="H539" s="2">
        <f>100-(100-G539)*29/43</f>
        <v>64.255813953488371</v>
      </c>
    </row>
    <row r="540" spans="1:8" x14ac:dyDescent="0.2">
      <c r="A540" s="1" t="s">
        <v>29</v>
      </c>
      <c r="B540" s="1" t="s">
        <v>30</v>
      </c>
      <c r="C540" s="1" t="s">
        <v>18</v>
      </c>
      <c r="D540" s="1" t="s">
        <v>63</v>
      </c>
      <c r="E540" s="1">
        <v>68.900000000000006</v>
      </c>
      <c r="F540" s="1">
        <v>63.9</v>
      </c>
      <c r="G540" s="1">
        <v>48.1</v>
      </c>
      <c r="H540" s="2">
        <f>100-(100-G540)*29/43</f>
        <v>64.997674418604646</v>
      </c>
    </row>
    <row r="541" spans="1:8" x14ac:dyDescent="0.2">
      <c r="A541" s="1" t="s">
        <v>31</v>
      </c>
      <c r="B541" s="1" t="s">
        <v>32</v>
      </c>
      <c r="C541" s="1" t="s">
        <v>10</v>
      </c>
      <c r="D541" s="1" t="s">
        <v>63</v>
      </c>
      <c r="E541" s="1">
        <v>93.6</v>
      </c>
      <c r="F541" s="1">
        <v>96.5</v>
      </c>
      <c r="G541" s="1">
        <v>87.5</v>
      </c>
      <c r="H541" s="1">
        <v>90.4</v>
      </c>
    </row>
    <row r="542" spans="1:8" x14ac:dyDescent="0.2">
      <c r="A542" s="1" t="s">
        <v>31</v>
      </c>
      <c r="B542" s="1" t="s">
        <v>33</v>
      </c>
      <c r="C542" s="1" t="s">
        <v>10</v>
      </c>
      <c r="D542" s="1" t="s">
        <v>63</v>
      </c>
      <c r="E542" s="1">
        <v>69.5</v>
      </c>
      <c r="F542" s="1">
        <v>77.900000000000006</v>
      </c>
      <c r="G542" s="1">
        <v>73.599999999999994</v>
      </c>
      <c r="H542" s="1">
        <v>74.900000000000006</v>
      </c>
    </row>
    <row r="543" spans="1:8" x14ac:dyDescent="0.2">
      <c r="A543" s="1" t="s">
        <v>31</v>
      </c>
      <c r="B543" s="1" t="s">
        <v>34</v>
      </c>
      <c r="C543" s="1" t="s">
        <v>10</v>
      </c>
      <c r="D543" s="1" t="s">
        <v>63</v>
      </c>
      <c r="E543" s="1">
        <v>74.8</v>
      </c>
      <c r="F543" s="1">
        <v>68.900000000000006</v>
      </c>
      <c r="G543" s="1">
        <v>63.4</v>
      </c>
      <c r="H543" s="1">
        <v>68.2</v>
      </c>
    </row>
    <row r="544" spans="1:8" x14ac:dyDescent="0.2">
      <c r="A544" s="1" t="s">
        <v>14</v>
      </c>
      <c r="B544" s="1" t="s">
        <v>15</v>
      </c>
      <c r="C544" s="1" t="s">
        <v>16</v>
      </c>
      <c r="D544" s="1" t="s">
        <v>64</v>
      </c>
      <c r="E544" s="1">
        <v>1.9</v>
      </c>
      <c r="F544" s="1">
        <v>2.5</v>
      </c>
      <c r="G544" s="1">
        <v>2.7</v>
      </c>
      <c r="H544" s="1">
        <v>11.4</v>
      </c>
    </row>
    <row r="545" spans="1:8" x14ac:dyDescent="0.2">
      <c r="A545" s="1" t="s">
        <v>14</v>
      </c>
      <c r="B545" s="1" t="s">
        <v>15</v>
      </c>
      <c r="C545" s="1" t="s">
        <v>18</v>
      </c>
      <c r="D545" s="1" t="s">
        <v>64</v>
      </c>
      <c r="E545" s="1">
        <v>2.5</v>
      </c>
      <c r="F545" s="1">
        <v>2.2999999999999998</v>
      </c>
      <c r="G545" s="1">
        <v>2.2999999999999998</v>
      </c>
      <c r="H545" s="1">
        <v>11.9</v>
      </c>
    </row>
    <row r="546" spans="1:8" x14ac:dyDescent="0.2">
      <c r="A546" s="1" t="s">
        <v>14</v>
      </c>
      <c r="B546" s="1" t="s">
        <v>19</v>
      </c>
      <c r="C546" s="1" t="s">
        <v>16</v>
      </c>
      <c r="D546" s="1" t="s">
        <v>64</v>
      </c>
      <c r="E546" s="1">
        <v>97.1</v>
      </c>
      <c r="F546" s="1">
        <v>93.5</v>
      </c>
      <c r="G546" s="1">
        <v>96.1</v>
      </c>
      <c r="H546" s="1">
        <v>59.9</v>
      </c>
    </row>
    <row r="547" spans="1:8" x14ac:dyDescent="0.2">
      <c r="A547" s="1" t="s">
        <v>14</v>
      </c>
      <c r="B547" s="1" t="s">
        <v>19</v>
      </c>
      <c r="C547" s="1" t="s">
        <v>18</v>
      </c>
      <c r="D547" s="1" t="s">
        <v>64</v>
      </c>
      <c r="E547" s="1">
        <v>95.9</v>
      </c>
      <c r="F547" s="1">
        <v>94.3</v>
      </c>
      <c r="G547" s="1">
        <v>96.7</v>
      </c>
      <c r="H547" s="1">
        <v>58.6</v>
      </c>
    </row>
    <row r="548" spans="1:8" x14ac:dyDescent="0.2">
      <c r="A548" s="1" t="s">
        <v>20</v>
      </c>
      <c r="B548" s="1" t="s">
        <v>21</v>
      </c>
      <c r="C548" s="1" t="s">
        <v>16</v>
      </c>
      <c r="D548" s="1" t="s">
        <v>64</v>
      </c>
      <c r="E548" s="1">
        <v>0.5</v>
      </c>
      <c r="F548" s="1">
        <v>3.8</v>
      </c>
      <c r="G548" s="1">
        <v>1.3</v>
      </c>
      <c r="H548" s="1">
        <v>5.9</v>
      </c>
    </row>
    <row r="549" spans="1:8" x14ac:dyDescent="0.2">
      <c r="A549" s="1" t="s">
        <v>20</v>
      </c>
      <c r="B549" s="1" t="s">
        <v>21</v>
      </c>
      <c r="C549" s="1" t="s">
        <v>18</v>
      </c>
      <c r="D549" s="1" t="s">
        <v>64</v>
      </c>
      <c r="E549" s="1">
        <v>0.9</v>
      </c>
      <c r="F549" s="1">
        <v>3.2</v>
      </c>
      <c r="G549" s="1">
        <v>1.3</v>
      </c>
      <c r="H549" s="1">
        <v>6.3</v>
      </c>
    </row>
    <row r="550" spans="1:8" x14ac:dyDescent="0.2">
      <c r="A550" s="1" t="s">
        <v>20</v>
      </c>
      <c r="B550" s="1" t="s">
        <v>22</v>
      </c>
      <c r="C550" s="1" t="s">
        <v>16</v>
      </c>
      <c r="D550" s="1" t="s">
        <v>64</v>
      </c>
      <c r="E550" s="1">
        <v>34.6</v>
      </c>
      <c r="F550" s="1">
        <v>30.6</v>
      </c>
      <c r="G550" s="1">
        <v>49.5</v>
      </c>
      <c r="H550" s="1">
        <v>46.3</v>
      </c>
    </row>
    <row r="551" spans="1:8" x14ac:dyDescent="0.2">
      <c r="A551" s="1" t="s">
        <v>20</v>
      </c>
      <c r="B551" s="1" t="s">
        <v>22</v>
      </c>
      <c r="C551" s="1" t="s">
        <v>18</v>
      </c>
      <c r="D551" s="1" t="s">
        <v>64</v>
      </c>
      <c r="E551" s="1">
        <v>35.200000000000003</v>
      </c>
      <c r="F551" s="1">
        <v>30.3</v>
      </c>
      <c r="G551" s="1">
        <v>51.3</v>
      </c>
      <c r="H551" s="1">
        <v>45.2</v>
      </c>
    </row>
    <row r="552" spans="1:8" x14ac:dyDescent="0.2">
      <c r="A552" s="1" t="s">
        <v>23</v>
      </c>
      <c r="B552" s="1" t="s">
        <v>24</v>
      </c>
      <c r="C552" s="1" t="s">
        <v>16</v>
      </c>
      <c r="D552" s="1" t="s">
        <v>64</v>
      </c>
      <c r="E552" s="1">
        <v>41.7</v>
      </c>
      <c r="F552" s="1">
        <v>17.600000000000001</v>
      </c>
      <c r="G552" s="1">
        <v>40.299999999999997</v>
      </c>
      <c r="H552" s="1">
        <v>34</v>
      </c>
    </row>
    <row r="553" spans="1:8" x14ac:dyDescent="0.2">
      <c r="A553" s="1" t="s">
        <v>23</v>
      </c>
      <c r="B553" s="1" t="s">
        <v>24</v>
      </c>
      <c r="C553" s="1" t="s">
        <v>18</v>
      </c>
      <c r="D553" s="1" t="s">
        <v>64</v>
      </c>
      <c r="E553" s="1">
        <v>45</v>
      </c>
      <c r="F553" s="1">
        <v>20.5</v>
      </c>
      <c r="G553" s="1">
        <v>43.8</v>
      </c>
      <c r="H553" s="1">
        <v>33.5</v>
      </c>
    </row>
    <row r="554" spans="1:8" x14ac:dyDescent="0.2">
      <c r="A554" s="1" t="s">
        <v>25</v>
      </c>
      <c r="B554" s="1" t="s">
        <v>26</v>
      </c>
      <c r="C554" s="1" t="s">
        <v>10</v>
      </c>
      <c r="D554" s="1" t="s">
        <v>64</v>
      </c>
      <c r="E554" s="1">
        <v>15.7</v>
      </c>
      <c r="F554" s="1">
        <v>23.3</v>
      </c>
      <c r="G554" s="1">
        <v>31.4</v>
      </c>
      <c r="H554" s="1">
        <v>34.9</v>
      </c>
    </row>
    <row r="555" spans="1:8" x14ac:dyDescent="0.2">
      <c r="A555" s="1" t="s">
        <v>27</v>
      </c>
      <c r="B555" s="1" t="s">
        <v>28</v>
      </c>
      <c r="C555" s="1" t="s">
        <v>16</v>
      </c>
      <c r="D555" s="1" t="s">
        <v>64</v>
      </c>
      <c r="E555" s="1">
        <v>32.700000000000003</v>
      </c>
      <c r="F555" s="1">
        <v>31.2</v>
      </c>
      <c r="G555" s="1">
        <v>48.7</v>
      </c>
      <c r="H555" s="1">
        <v>49.2</v>
      </c>
    </row>
    <row r="556" spans="1:8" x14ac:dyDescent="0.2">
      <c r="A556" s="1" t="s">
        <v>27</v>
      </c>
      <c r="B556" s="1" t="s">
        <v>28</v>
      </c>
      <c r="C556" s="1" t="s">
        <v>18</v>
      </c>
      <c r="D556" s="1" t="s">
        <v>64</v>
      </c>
      <c r="E556" s="1">
        <v>32.9</v>
      </c>
      <c r="F556" s="1">
        <v>29.4</v>
      </c>
      <c r="G556" s="1">
        <v>50</v>
      </c>
      <c r="H556" s="1">
        <v>48.5</v>
      </c>
    </row>
    <row r="557" spans="1:8" x14ac:dyDescent="0.2">
      <c r="A557" s="1" t="s">
        <v>29</v>
      </c>
      <c r="B557" s="1" t="s">
        <v>30</v>
      </c>
      <c r="C557" s="1" t="s">
        <v>16</v>
      </c>
      <c r="D557" s="1" t="s">
        <v>64</v>
      </c>
      <c r="E557" s="1">
        <v>73.7</v>
      </c>
      <c r="F557" s="1">
        <v>74.2</v>
      </c>
      <c r="G557" s="1">
        <v>83</v>
      </c>
      <c r="H557" s="2">
        <f>100-(100-G557)*29/43</f>
        <v>88.534883720930225</v>
      </c>
    </row>
    <row r="558" spans="1:8" x14ac:dyDescent="0.2">
      <c r="A558" s="1" t="s">
        <v>29</v>
      </c>
      <c r="B558" s="1" t="s">
        <v>30</v>
      </c>
      <c r="C558" s="1" t="s">
        <v>18</v>
      </c>
      <c r="D558" s="1" t="s">
        <v>64</v>
      </c>
      <c r="E558" s="1">
        <v>72.5</v>
      </c>
      <c r="F558" s="1">
        <v>68.900000000000006</v>
      </c>
      <c r="G558" s="1">
        <v>83.8</v>
      </c>
      <c r="H558" s="2">
        <f>100-(100-G558)*29/43</f>
        <v>89.074418604651157</v>
      </c>
    </row>
    <row r="559" spans="1:8" x14ac:dyDescent="0.2">
      <c r="A559" s="1" t="s">
        <v>31</v>
      </c>
      <c r="B559" s="1" t="s">
        <v>32</v>
      </c>
      <c r="C559" s="1" t="s">
        <v>10</v>
      </c>
      <c r="D559" s="1" t="s">
        <v>64</v>
      </c>
      <c r="E559" s="1">
        <v>100</v>
      </c>
      <c r="F559" s="1">
        <v>99.3</v>
      </c>
      <c r="G559" s="1">
        <v>94.9</v>
      </c>
      <c r="H559" s="1">
        <v>98.1</v>
      </c>
    </row>
    <row r="560" spans="1:8" x14ac:dyDescent="0.2">
      <c r="A560" s="1" t="s">
        <v>31</v>
      </c>
      <c r="B560" s="1" t="s">
        <v>33</v>
      </c>
      <c r="C560" s="1" t="s">
        <v>10</v>
      </c>
      <c r="D560" s="1" t="s">
        <v>64</v>
      </c>
      <c r="E560" s="1">
        <v>92.6</v>
      </c>
      <c r="F560" s="1">
        <v>85.1</v>
      </c>
      <c r="G560" s="1">
        <v>88.6</v>
      </c>
      <c r="H560" s="1">
        <v>94.6</v>
      </c>
    </row>
    <row r="561" spans="1:8" x14ac:dyDescent="0.2">
      <c r="A561" s="1" t="s">
        <v>31</v>
      </c>
      <c r="B561" s="1" t="s">
        <v>34</v>
      </c>
      <c r="C561" s="1" t="s">
        <v>10</v>
      </c>
      <c r="D561" s="1" t="s">
        <v>64</v>
      </c>
      <c r="E561" s="1">
        <v>86.5</v>
      </c>
      <c r="F561" s="1">
        <v>78.900000000000006</v>
      </c>
      <c r="G561" s="1">
        <v>82</v>
      </c>
      <c r="H561" s="1">
        <v>85</v>
      </c>
    </row>
    <row r="562" spans="1:8" x14ac:dyDescent="0.2">
      <c r="A562" s="1" t="s">
        <v>14</v>
      </c>
      <c r="B562" s="1" t="s">
        <v>15</v>
      </c>
      <c r="C562" s="1" t="s">
        <v>16</v>
      </c>
      <c r="D562" s="1" t="s">
        <v>65</v>
      </c>
    </row>
    <row r="563" spans="1:8" x14ac:dyDescent="0.2">
      <c r="A563" s="1" t="s">
        <v>14</v>
      </c>
      <c r="B563" s="1" t="s">
        <v>15</v>
      </c>
      <c r="C563" s="1" t="s">
        <v>18</v>
      </c>
      <c r="D563" s="1" t="s">
        <v>65</v>
      </c>
    </row>
    <row r="564" spans="1:8" x14ac:dyDescent="0.2">
      <c r="A564" s="1" t="s">
        <v>14</v>
      </c>
      <c r="B564" s="1" t="s">
        <v>19</v>
      </c>
      <c r="C564" s="1" t="s">
        <v>16</v>
      </c>
      <c r="D564" s="1" t="s">
        <v>65</v>
      </c>
    </row>
    <row r="565" spans="1:8" x14ac:dyDescent="0.2">
      <c r="A565" s="1" t="s">
        <v>14</v>
      </c>
      <c r="B565" s="1" t="s">
        <v>19</v>
      </c>
      <c r="C565" s="1" t="s">
        <v>18</v>
      </c>
      <c r="D565" s="1" t="s">
        <v>65</v>
      </c>
    </row>
    <row r="566" spans="1:8" x14ac:dyDescent="0.2">
      <c r="A566" s="1" t="s">
        <v>20</v>
      </c>
      <c r="B566" s="1" t="s">
        <v>21</v>
      </c>
      <c r="C566" s="1" t="s">
        <v>16</v>
      </c>
      <c r="D566" s="1" t="s">
        <v>65</v>
      </c>
    </row>
    <row r="567" spans="1:8" x14ac:dyDescent="0.2">
      <c r="A567" s="1" t="s">
        <v>20</v>
      </c>
      <c r="B567" s="1" t="s">
        <v>21</v>
      </c>
      <c r="C567" s="1" t="s">
        <v>18</v>
      </c>
      <c r="D567" s="1" t="s">
        <v>65</v>
      </c>
    </row>
    <row r="568" spans="1:8" x14ac:dyDescent="0.2">
      <c r="A568" s="1" t="s">
        <v>20</v>
      </c>
      <c r="B568" s="1" t="s">
        <v>22</v>
      </c>
      <c r="C568" s="1" t="s">
        <v>16</v>
      </c>
      <c r="D568" s="1" t="s">
        <v>65</v>
      </c>
    </row>
    <row r="569" spans="1:8" x14ac:dyDescent="0.2">
      <c r="A569" s="1" t="s">
        <v>20</v>
      </c>
      <c r="B569" s="1" t="s">
        <v>22</v>
      </c>
      <c r="C569" s="1" t="s">
        <v>18</v>
      </c>
      <c r="D569" s="1" t="s">
        <v>65</v>
      </c>
    </row>
    <row r="570" spans="1:8" x14ac:dyDescent="0.2">
      <c r="A570" s="1" t="s">
        <v>23</v>
      </c>
      <c r="B570" s="1" t="s">
        <v>24</v>
      </c>
      <c r="C570" s="1" t="s">
        <v>16</v>
      </c>
      <c r="D570" s="1" t="s">
        <v>65</v>
      </c>
    </row>
    <row r="571" spans="1:8" x14ac:dyDescent="0.2">
      <c r="A571" s="1" t="s">
        <v>23</v>
      </c>
      <c r="B571" s="1" t="s">
        <v>24</v>
      </c>
      <c r="C571" s="1" t="s">
        <v>18</v>
      </c>
      <c r="D571" s="1" t="s">
        <v>65</v>
      </c>
    </row>
    <row r="572" spans="1:8" x14ac:dyDescent="0.2">
      <c r="A572" s="1" t="s">
        <v>25</v>
      </c>
      <c r="B572" s="1" t="s">
        <v>26</v>
      </c>
      <c r="C572" s="1" t="s">
        <v>10</v>
      </c>
      <c r="D572" s="1" t="s">
        <v>65</v>
      </c>
    </row>
    <row r="573" spans="1:8" x14ac:dyDescent="0.2">
      <c r="A573" s="1" t="s">
        <v>27</v>
      </c>
      <c r="B573" s="1" t="s">
        <v>28</v>
      </c>
      <c r="C573" s="1" t="s">
        <v>16</v>
      </c>
      <c r="D573" s="1" t="s">
        <v>65</v>
      </c>
    </row>
    <row r="574" spans="1:8" x14ac:dyDescent="0.2">
      <c r="A574" s="1" t="s">
        <v>27</v>
      </c>
      <c r="B574" s="1" t="s">
        <v>28</v>
      </c>
      <c r="C574" s="1" t="s">
        <v>18</v>
      </c>
      <c r="D574" s="1" t="s">
        <v>65</v>
      </c>
    </row>
    <row r="575" spans="1:8" x14ac:dyDescent="0.2">
      <c r="A575" s="1" t="s">
        <v>31</v>
      </c>
      <c r="B575" s="1" t="s">
        <v>32</v>
      </c>
      <c r="C575" s="1" t="s">
        <v>10</v>
      </c>
      <c r="D575" s="1" t="s">
        <v>65</v>
      </c>
    </row>
    <row r="576" spans="1:8" x14ac:dyDescent="0.2">
      <c r="A576" s="1" t="s">
        <v>31</v>
      </c>
      <c r="B576" s="1" t="s">
        <v>33</v>
      </c>
      <c r="C576" s="1" t="s">
        <v>10</v>
      </c>
      <c r="D576" s="1" t="s">
        <v>65</v>
      </c>
    </row>
    <row r="577" spans="1:13" x14ac:dyDescent="0.2">
      <c r="A577" s="1" t="s">
        <v>31</v>
      </c>
      <c r="B577" s="1" t="s">
        <v>34</v>
      </c>
      <c r="C577" s="1" t="s">
        <v>10</v>
      </c>
      <c r="D577" s="1" t="s">
        <v>65</v>
      </c>
    </row>
    <row r="578" spans="1:13" x14ac:dyDescent="0.2">
      <c r="A578" s="1" t="s">
        <v>14</v>
      </c>
      <c r="B578" s="1" t="s">
        <v>15</v>
      </c>
      <c r="C578" s="1" t="s">
        <v>16</v>
      </c>
      <c r="D578" s="1" t="s">
        <v>10</v>
      </c>
      <c r="E578" s="1">
        <v>6.4</v>
      </c>
      <c r="F578" s="1">
        <v>6.7</v>
      </c>
      <c r="G578" s="1">
        <v>2.1</v>
      </c>
      <c r="H578" s="1">
        <v>3.5</v>
      </c>
      <c r="J578" s="2">
        <f>(E588+((E578+E580)+(E582+E584))/2+(E593+2*E594+E595)/4+((100-E586)+E591)/2)/4</f>
        <v>62.862499999999997</v>
      </c>
      <c r="K578" s="2">
        <f t="shared" ref="K578:M578" si="23">(F588+((F578+F580)+(F582+F584))/2+(F593+2*F594+F595)/4+((100-F586)+F591)/2)/4</f>
        <v>66.993750000000006</v>
      </c>
      <c r="L578" s="2">
        <f t="shared" si="23"/>
        <v>68.21875</v>
      </c>
      <c r="M578" s="2">
        <f t="shared" si="23"/>
        <v>70.664825581395348</v>
      </c>
    </row>
    <row r="579" spans="1:13" x14ac:dyDescent="0.2">
      <c r="A579" s="1" t="s">
        <v>14</v>
      </c>
      <c r="B579" s="1" t="s">
        <v>15</v>
      </c>
      <c r="C579" s="1" t="s">
        <v>18</v>
      </c>
      <c r="D579" s="1" t="s">
        <v>10</v>
      </c>
      <c r="E579" s="1">
        <v>6.3</v>
      </c>
      <c r="F579" s="1">
        <v>7.1</v>
      </c>
      <c r="G579" s="1">
        <v>2.1</v>
      </c>
      <c r="H579" s="1">
        <v>3.1</v>
      </c>
    </row>
    <row r="580" spans="1:13" x14ac:dyDescent="0.2">
      <c r="A580" s="1" t="s">
        <v>14</v>
      </c>
      <c r="B580" s="1" t="s">
        <v>19</v>
      </c>
      <c r="C580" s="1" t="s">
        <v>16</v>
      </c>
      <c r="D580" s="1" t="s">
        <v>10</v>
      </c>
      <c r="E580" s="1">
        <v>85.3</v>
      </c>
      <c r="F580" s="1">
        <v>82.6</v>
      </c>
      <c r="G580" s="1">
        <v>92.2</v>
      </c>
      <c r="H580" s="1">
        <v>84.3</v>
      </c>
    </row>
    <row r="581" spans="1:13" x14ac:dyDescent="0.2">
      <c r="A581" s="1" t="s">
        <v>14</v>
      </c>
      <c r="B581" s="1" t="s">
        <v>19</v>
      </c>
      <c r="C581" s="1" t="s">
        <v>18</v>
      </c>
      <c r="D581" s="1" t="s">
        <v>10</v>
      </c>
      <c r="E581" s="1">
        <v>85.5</v>
      </c>
      <c r="F581" s="1">
        <v>81.8</v>
      </c>
      <c r="G581" s="1">
        <v>91.7</v>
      </c>
      <c r="H581" s="1">
        <v>83.3</v>
      </c>
    </row>
    <row r="582" spans="1:13" x14ac:dyDescent="0.2">
      <c r="A582" s="1" t="s">
        <v>20</v>
      </c>
      <c r="B582" s="1" t="s">
        <v>21</v>
      </c>
      <c r="C582" s="1" t="s">
        <v>16</v>
      </c>
      <c r="D582" s="1" t="s">
        <v>10</v>
      </c>
      <c r="E582" s="1">
        <v>6.1</v>
      </c>
      <c r="F582" s="1">
        <v>5.7</v>
      </c>
      <c r="G582" s="1">
        <v>3.9</v>
      </c>
      <c r="H582" s="1">
        <v>4.9000000000000004</v>
      </c>
    </row>
    <row r="583" spans="1:13" x14ac:dyDescent="0.2">
      <c r="A583" s="1" t="s">
        <v>20</v>
      </c>
      <c r="B583" s="1" t="s">
        <v>21</v>
      </c>
      <c r="C583" s="1" t="s">
        <v>18</v>
      </c>
      <c r="D583" s="1" t="s">
        <v>10</v>
      </c>
      <c r="E583" s="1">
        <v>6</v>
      </c>
      <c r="F583" s="1">
        <v>5.3</v>
      </c>
      <c r="G583" s="1">
        <v>4.0999999999999996</v>
      </c>
      <c r="H583" s="1">
        <v>5.2</v>
      </c>
    </row>
    <row r="584" spans="1:13" x14ac:dyDescent="0.2">
      <c r="A584" s="1" t="s">
        <v>20</v>
      </c>
      <c r="B584" s="1" t="s">
        <v>22</v>
      </c>
      <c r="C584" s="1" t="s">
        <v>16</v>
      </c>
      <c r="D584" s="1" t="s">
        <v>10</v>
      </c>
      <c r="E584" s="1">
        <v>47</v>
      </c>
      <c r="F584" s="1">
        <v>40.9</v>
      </c>
      <c r="G584" s="1">
        <v>42.4</v>
      </c>
      <c r="H584" s="1">
        <v>44</v>
      </c>
    </row>
    <row r="585" spans="1:13" x14ac:dyDescent="0.2">
      <c r="A585" s="1" t="s">
        <v>20</v>
      </c>
      <c r="B585" s="1" t="s">
        <v>22</v>
      </c>
      <c r="C585" s="1" t="s">
        <v>18</v>
      </c>
      <c r="D585" s="1" t="s">
        <v>10</v>
      </c>
      <c r="E585" s="1">
        <v>46.2</v>
      </c>
      <c r="F585" s="1">
        <v>40.299999999999997</v>
      </c>
      <c r="G585" s="1">
        <v>42.5</v>
      </c>
      <c r="H585" s="1">
        <v>43.4</v>
      </c>
    </row>
    <row r="586" spans="1:13" x14ac:dyDescent="0.2">
      <c r="A586" s="1" t="s">
        <v>23</v>
      </c>
      <c r="B586" s="1" t="s">
        <v>24</v>
      </c>
      <c r="C586" s="1" t="s">
        <v>16</v>
      </c>
      <c r="D586" s="1" t="s">
        <v>10</v>
      </c>
      <c r="E586" s="1">
        <v>29.6</v>
      </c>
      <c r="F586" s="1">
        <v>26.3</v>
      </c>
      <c r="G586" s="1">
        <v>30</v>
      </c>
      <c r="H586" s="1">
        <v>37.200000000000003</v>
      </c>
    </row>
    <row r="587" spans="1:13" x14ac:dyDescent="0.2">
      <c r="A587" s="1" t="s">
        <v>23</v>
      </c>
      <c r="B587" s="1" t="s">
        <v>24</v>
      </c>
      <c r="C587" s="1" t="s">
        <v>18</v>
      </c>
      <c r="D587" s="1" t="s">
        <v>10</v>
      </c>
      <c r="E587" s="1">
        <v>29.7</v>
      </c>
      <c r="F587" s="1">
        <v>26.4</v>
      </c>
      <c r="G587" s="1">
        <v>30.4</v>
      </c>
      <c r="H587" s="1">
        <v>38.700000000000003</v>
      </c>
    </row>
    <row r="588" spans="1:13" x14ac:dyDescent="0.2">
      <c r="A588" s="1" t="s">
        <v>25</v>
      </c>
      <c r="B588" s="1" t="s">
        <v>26</v>
      </c>
      <c r="C588" s="1" t="s">
        <v>10</v>
      </c>
      <c r="D588" s="1" t="s">
        <v>10</v>
      </c>
      <c r="E588" s="1">
        <v>27.3</v>
      </c>
      <c r="F588" s="1">
        <v>41.5</v>
      </c>
      <c r="G588" s="1">
        <v>52.1</v>
      </c>
      <c r="H588" s="1">
        <v>57.6</v>
      </c>
    </row>
    <row r="589" spans="1:13" x14ac:dyDescent="0.2">
      <c r="A589" s="1" t="s">
        <v>27</v>
      </c>
      <c r="B589" s="1" t="s">
        <v>28</v>
      </c>
      <c r="C589" s="1" t="s">
        <v>16</v>
      </c>
      <c r="D589" s="1" t="s">
        <v>10</v>
      </c>
      <c r="E589" s="1">
        <v>53.3</v>
      </c>
      <c r="F589" s="1">
        <v>46.5</v>
      </c>
      <c r="G589" s="1">
        <v>47.1</v>
      </c>
      <c r="H589" s="1">
        <v>50.2</v>
      </c>
    </row>
    <row r="590" spans="1:13" x14ac:dyDescent="0.2">
      <c r="A590" s="1" t="s">
        <v>27</v>
      </c>
      <c r="B590" s="1" t="s">
        <v>28</v>
      </c>
      <c r="C590" s="1" t="s">
        <v>18</v>
      </c>
      <c r="D590" s="1" t="s">
        <v>10</v>
      </c>
      <c r="E590" s="1">
        <v>52.3</v>
      </c>
      <c r="F590" s="1">
        <v>45.3</v>
      </c>
      <c r="G590" s="1">
        <v>47.5</v>
      </c>
      <c r="H590" s="1">
        <v>50.2</v>
      </c>
    </row>
    <row r="591" spans="1:13" x14ac:dyDescent="0.2">
      <c r="A591" s="1" t="s">
        <v>29</v>
      </c>
      <c r="B591" s="1" t="s">
        <v>30</v>
      </c>
      <c r="C591" s="1" t="s">
        <v>16</v>
      </c>
      <c r="D591" s="1" t="s">
        <v>10</v>
      </c>
      <c r="E591" s="1">
        <v>65</v>
      </c>
      <c r="F591" s="1">
        <v>69.599999999999994</v>
      </c>
      <c r="G591" s="1">
        <v>59.4</v>
      </c>
      <c r="H591" s="2">
        <f>100-(100-G591)*29/43</f>
        <v>72.618604651162784</v>
      </c>
    </row>
    <row r="592" spans="1:13" x14ac:dyDescent="0.2">
      <c r="A592" s="1" t="s">
        <v>29</v>
      </c>
      <c r="B592" s="1" t="s">
        <v>30</v>
      </c>
      <c r="C592" s="1" t="s">
        <v>18</v>
      </c>
      <c r="D592" s="1" t="s">
        <v>10</v>
      </c>
      <c r="E592" s="1">
        <v>68.400000000000006</v>
      </c>
      <c r="F592" s="1">
        <v>70.3</v>
      </c>
      <c r="G592" s="1">
        <v>60.6</v>
      </c>
      <c r="H592" s="2">
        <f>100-(100-G592)*29/43</f>
        <v>73.427906976744197</v>
      </c>
    </row>
    <row r="593" spans="1:8" x14ac:dyDescent="0.2">
      <c r="A593" s="1" t="s">
        <v>31</v>
      </c>
      <c r="B593" s="1" t="s">
        <v>32</v>
      </c>
      <c r="C593" s="1" t="s">
        <v>10</v>
      </c>
      <c r="D593" s="1" t="s">
        <v>10</v>
      </c>
      <c r="E593" s="1">
        <v>95.4</v>
      </c>
      <c r="F593" s="1">
        <v>96.2</v>
      </c>
      <c r="G593" s="1">
        <v>91.4</v>
      </c>
      <c r="H593" s="1">
        <v>95.5</v>
      </c>
    </row>
    <row r="594" spans="1:8" x14ac:dyDescent="0.2">
      <c r="A594" s="1" t="s">
        <v>31</v>
      </c>
      <c r="B594" s="1" t="s">
        <v>33</v>
      </c>
      <c r="C594" s="1" t="s">
        <v>10</v>
      </c>
      <c r="D594" s="1" t="s">
        <v>10</v>
      </c>
      <c r="E594" s="1">
        <v>79.8</v>
      </c>
      <c r="F594" s="1">
        <v>85.2</v>
      </c>
      <c r="G594" s="1">
        <v>85.9</v>
      </c>
      <c r="H594" s="1">
        <v>88</v>
      </c>
    </row>
    <row r="595" spans="1:8" x14ac:dyDescent="0.2">
      <c r="A595" s="1" t="s">
        <v>31</v>
      </c>
      <c r="B595" s="1" t="s">
        <v>34</v>
      </c>
      <c r="C595" s="1" t="s">
        <v>10</v>
      </c>
      <c r="D595" s="1" t="s">
        <v>10</v>
      </c>
      <c r="E595" s="1">
        <v>81.2</v>
      </c>
      <c r="F595" s="1">
        <v>80.900000000000006</v>
      </c>
      <c r="G595" s="1">
        <v>79.900000000000006</v>
      </c>
      <c r="H595" s="1">
        <v>84.5</v>
      </c>
    </row>
    <row r="596" spans="1:8" x14ac:dyDescent="0.2">
      <c r="B596" s="1" t="s">
        <v>66</v>
      </c>
    </row>
    <row r="597" spans="1:8" x14ac:dyDescent="0.2">
      <c r="A597" s="1" t="s">
        <v>14</v>
      </c>
      <c r="B597" s="1" t="s">
        <v>67</v>
      </c>
    </row>
    <row r="598" spans="1:8" x14ac:dyDescent="0.2">
      <c r="A598" s="1" t="s">
        <v>14</v>
      </c>
      <c r="B598" s="1" t="s">
        <v>67</v>
      </c>
    </row>
    <row r="599" spans="1:8" x14ac:dyDescent="0.2">
      <c r="A599" s="1" t="s">
        <v>27</v>
      </c>
      <c r="B599" s="1" t="s">
        <v>68</v>
      </c>
    </row>
    <row r="600" spans="1:8" x14ac:dyDescent="0.2">
      <c r="A600" s="1" t="s">
        <v>20</v>
      </c>
      <c r="B600" s="1" t="s">
        <v>69</v>
      </c>
    </row>
    <row r="601" spans="1:8" x14ac:dyDescent="0.2">
      <c r="A601" s="1" t="s">
        <v>20</v>
      </c>
      <c r="B601" s="1" t="s">
        <v>69</v>
      </c>
    </row>
    <row r="602" spans="1:8" x14ac:dyDescent="0.2">
      <c r="A602" s="1" t="s">
        <v>8</v>
      </c>
      <c r="B602" s="1" t="s">
        <v>70</v>
      </c>
    </row>
    <row r="603" spans="1:8" x14ac:dyDescent="0.2">
      <c r="A603" s="1" t="s">
        <v>8</v>
      </c>
      <c r="B603" s="1" t="s">
        <v>70</v>
      </c>
    </row>
    <row r="604" spans="1:8" x14ac:dyDescent="0.2">
      <c r="A604" s="1" t="s">
        <v>23</v>
      </c>
      <c r="B604" s="1" t="s">
        <v>71</v>
      </c>
    </row>
    <row r="605" spans="1:8" x14ac:dyDescent="0.2">
      <c r="A605" s="1" t="s">
        <v>31</v>
      </c>
      <c r="B605" s="1" t="s">
        <v>72</v>
      </c>
    </row>
    <row r="606" spans="1:8" x14ac:dyDescent="0.2">
      <c r="A606" s="1" t="s">
        <v>31</v>
      </c>
      <c r="B606" s="1" t="s">
        <v>72</v>
      </c>
    </row>
    <row r="607" spans="1:8" x14ac:dyDescent="0.2">
      <c r="A607" s="1" t="s">
        <v>31</v>
      </c>
      <c r="B607" s="1" t="s">
        <v>72</v>
      </c>
    </row>
    <row r="608" spans="1:8" x14ac:dyDescent="0.2">
      <c r="A608" s="1" t="s">
        <v>29</v>
      </c>
      <c r="B608" s="1" t="s">
        <v>73</v>
      </c>
    </row>
    <row r="609" spans="1:2" x14ac:dyDescent="0.2">
      <c r="A609" s="1" t="s">
        <v>25</v>
      </c>
      <c r="B609" s="1" t="s">
        <v>7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Surveys</vt:lpstr>
    </vt:vector>
  </TitlesOfParts>
  <Company>WH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ERMA, Jan Ties</dc:creator>
  <cp:lastModifiedBy>BOERMA, Jan Ties</cp:lastModifiedBy>
  <dcterms:created xsi:type="dcterms:W3CDTF">2014-06-09T13:00:29Z</dcterms:created>
  <dcterms:modified xsi:type="dcterms:W3CDTF">2015-09-10T07:07:34Z</dcterms:modified>
</cp:coreProperties>
</file>